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/>
  <mc:AlternateContent xmlns:mc="http://schemas.openxmlformats.org/markup-compatibility/2006">
    <mc:Choice Requires="x15">
      <x15ac:absPath xmlns:x15ac="http://schemas.microsoft.com/office/spreadsheetml/2010/11/ac" url="https://vhio365-my.sharepoint.com/personal/matemaus_vhio_net/Documents/Manuscript for submission NatMet/After Acceptance/Source Data/"/>
    </mc:Choice>
  </mc:AlternateContent>
  <xr:revisionPtr revIDLastSave="219" documentId="8_{027CDE21-6D03-4854-AA7A-3E2CBC4EBAE8}" xr6:coauthVersionLast="47" xr6:coauthVersionMax="47" xr10:uidLastSave="{DD6CE15D-D701-4A9A-B2F8-BDC6C9787388}"/>
  <bookViews>
    <workbookView xWindow="-110" yWindow="-110" windowWidth="19420" windowHeight="10300" firstSheet="2" activeTab="4" xr2:uid="{00000000-000D-0000-FFFF-FFFF00000000}"/>
  </bookViews>
  <sheets>
    <sheet name="ED_Fig1" sheetId="1" r:id="rId1"/>
    <sheet name="ED_Fig2" sheetId="7" r:id="rId2"/>
    <sheet name="ED_Fig3" sheetId="15" r:id="rId3"/>
    <sheet name="ED_Fig4" sheetId="20" r:id="rId4"/>
    <sheet name="ED_Fig5" sheetId="21" r:id="rId5"/>
    <sheet name="ED_Fig6" sheetId="29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7" uniqueCount="134">
  <si>
    <t>control</t>
  </si>
  <si>
    <t>FA</t>
  </si>
  <si>
    <t>EPPB</t>
  </si>
  <si>
    <t>ETB</t>
  </si>
  <si>
    <t>UUO</t>
  </si>
  <si>
    <t>CONTROL</t>
  </si>
  <si>
    <t>BLEOMYCIN</t>
  </si>
  <si>
    <t>FTH1</t>
  </si>
  <si>
    <t>FTL</t>
  </si>
  <si>
    <t>Control</t>
  </si>
  <si>
    <t>Bleomycin</t>
  </si>
  <si>
    <t>IL6</t>
  </si>
  <si>
    <t>PBS</t>
  </si>
  <si>
    <t>Iron</t>
  </si>
  <si>
    <t>macrophages</t>
  </si>
  <si>
    <t>neutrophils</t>
  </si>
  <si>
    <t>Day2</t>
  </si>
  <si>
    <t>Day14</t>
  </si>
  <si>
    <t>PECAM1</t>
  </si>
  <si>
    <t>VEGFA</t>
  </si>
  <si>
    <t>individiual animals</t>
  </si>
  <si>
    <t>MMP-8</t>
  </si>
  <si>
    <t>proMMP-9</t>
  </si>
  <si>
    <t>MMP-3</t>
  </si>
  <si>
    <t>IRON</t>
  </si>
  <si>
    <t>Col1a1</t>
  </si>
  <si>
    <t>Col1a2</t>
  </si>
  <si>
    <t>FN</t>
  </si>
  <si>
    <t>Day6</t>
  </si>
  <si>
    <t>Day28</t>
  </si>
  <si>
    <t>Fibrosis</t>
  </si>
  <si>
    <t>F4/80</t>
  </si>
  <si>
    <t>p21</t>
  </si>
  <si>
    <t>gH2AX</t>
  </si>
  <si>
    <t>fibrotic area</t>
  </si>
  <si>
    <t>CRE-</t>
  </si>
  <si>
    <t>CRE+</t>
  </si>
  <si>
    <t>Masson´s</t>
  </si>
  <si>
    <t>Days post-folic acid</t>
  </si>
  <si>
    <t>haptoglobin</t>
  </si>
  <si>
    <t>Individual animals</t>
  </si>
  <si>
    <t>hemopexin</t>
  </si>
  <si>
    <t>FA + DP(d-1)</t>
  </si>
  <si>
    <t>FA + DP(d14)</t>
  </si>
  <si>
    <t>normoxia</t>
  </si>
  <si>
    <t>hypoxia</t>
  </si>
  <si>
    <t>iron</t>
  </si>
  <si>
    <t>Day0</t>
  </si>
  <si>
    <t>Day3</t>
  </si>
  <si>
    <t>Day11</t>
  </si>
  <si>
    <t>FTH1-palbo</t>
  </si>
  <si>
    <t>FTH1-bleo</t>
  </si>
  <si>
    <t>bleomycin</t>
  </si>
  <si>
    <t>doxorubicin</t>
  </si>
  <si>
    <t>palbociclib</t>
  </si>
  <si>
    <t>Day21</t>
  </si>
  <si>
    <t>ZIP14</t>
  </si>
  <si>
    <t>DOXO</t>
  </si>
  <si>
    <t>DOXO+DP</t>
  </si>
  <si>
    <t>ROS</t>
  </si>
  <si>
    <t>PALBO</t>
  </si>
  <si>
    <t>PALBO+DP</t>
  </si>
  <si>
    <t>vehicle</t>
  </si>
  <si>
    <t>deferiprone</t>
  </si>
  <si>
    <t>viability</t>
  </si>
  <si>
    <t>Proliferating</t>
  </si>
  <si>
    <t>DMSO doxo</t>
  </si>
  <si>
    <t>DP doxo</t>
  </si>
  <si>
    <t>DMSO palbo</t>
  </si>
  <si>
    <t>DP palbo</t>
  </si>
  <si>
    <t>SAbGAL</t>
  </si>
  <si>
    <t>senescent - vehicle</t>
  </si>
  <si>
    <t>senescent - deferiprone</t>
  </si>
  <si>
    <t>BRDU</t>
  </si>
  <si>
    <t>CTRL-lung</t>
  </si>
  <si>
    <t>IPF-lung</t>
  </si>
  <si>
    <t>CTRL-ATII</t>
  </si>
  <si>
    <t>IPF-ATII</t>
  </si>
  <si>
    <t>CTRL-Basal</t>
  </si>
  <si>
    <t>IPF-Basal</t>
  </si>
  <si>
    <t>CTRL-ATI</t>
  </si>
  <si>
    <t>IPF-ATI</t>
  </si>
  <si>
    <t>CTRL-Goblet</t>
  </si>
  <si>
    <t>IPF-Goblet</t>
  </si>
  <si>
    <t>CTRL-Mucous</t>
  </si>
  <si>
    <t>IPF-Mucous</t>
  </si>
  <si>
    <t>CTRL-Ciliated</t>
  </si>
  <si>
    <t>IPF-Ciliated</t>
  </si>
  <si>
    <t>CDKN1A-IAS</t>
  </si>
  <si>
    <t>CTRL-C.Aero</t>
  </si>
  <si>
    <t>IPF-C.Aero</t>
  </si>
  <si>
    <t>CTRL-Club</t>
  </si>
  <si>
    <t>IPF-Club</t>
  </si>
  <si>
    <t>CTRL-CD14Mono</t>
  </si>
  <si>
    <t>IPF-CD14Mono</t>
  </si>
  <si>
    <t>CTRL-MP</t>
  </si>
  <si>
    <t>IPF-MP</t>
  </si>
  <si>
    <t>CTRL-Pericyte</t>
  </si>
  <si>
    <t>IPF-Pericyte</t>
  </si>
  <si>
    <t>CTRL-Capillary</t>
  </si>
  <si>
    <t>IPF-Capillary</t>
  </si>
  <si>
    <t>CTRL-Fibro</t>
  </si>
  <si>
    <t>IPF-Fibro</t>
  </si>
  <si>
    <t>SenMayo-IAS</t>
  </si>
  <si>
    <t>ED_Fig1d</t>
  </si>
  <si>
    <t>ED_Fig1e</t>
  </si>
  <si>
    <t>ED_Fig1f</t>
  </si>
  <si>
    <t>ED_Fig1g</t>
  </si>
  <si>
    <t>ED_Fig1h</t>
  </si>
  <si>
    <t>ED_Fig1i</t>
  </si>
  <si>
    <t>ED_Fig2a</t>
  </si>
  <si>
    <t>ED_Fig2b</t>
  </si>
  <si>
    <t>ED_Fig2c</t>
  </si>
  <si>
    <t>ED_Fig2d</t>
  </si>
  <si>
    <t>ED_Fig2e</t>
  </si>
  <si>
    <t>ED_Fig2f</t>
  </si>
  <si>
    <t>ED_Fig2g</t>
  </si>
  <si>
    <t>ED_Fig2j</t>
  </si>
  <si>
    <t>ED_Fig3b</t>
  </si>
  <si>
    <t>ED_Fig3c</t>
  </si>
  <si>
    <t>ED_Fig3f</t>
  </si>
  <si>
    <t>ED_Fig3j</t>
  </si>
  <si>
    <t>ED_Fig3g</t>
  </si>
  <si>
    <t>ED_Fig4a</t>
  </si>
  <si>
    <t>ED_Fig6i</t>
  </si>
  <si>
    <t>ED_Fig6j</t>
  </si>
  <si>
    <t>ED_Fig5a</t>
  </si>
  <si>
    <t>ED_Fig5b</t>
  </si>
  <si>
    <t>ED_Fig5c</t>
  </si>
  <si>
    <t>ED_Fig5f</t>
  </si>
  <si>
    <t>ED_Fig5g</t>
  </si>
  <si>
    <t>ED_Fig5h</t>
  </si>
  <si>
    <t>ED_Fig5i</t>
  </si>
  <si>
    <t>ED_Fig5j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0" x14ac:knownFonts="1">
    <font>
      <sz val="11"/>
      <color theme="1"/>
      <name val="Calibri"/>
      <family val="2"/>
      <scheme val="minor"/>
    </font>
    <font>
      <b/>
      <sz val="8"/>
      <name val="Arial"/>
      <family val="2"/>
    </font>
    <font>
      <sz val="8"/>
      <name val="Arial"/>
      <family val="2"/>
    </font>
    <font>
      <sz val="8"/>
      <color theme="1"/>
      <name val="Arial"/>
      <family val="2"/>
    </font>
    <font>
      <b/>
      <sz val="8"/>
      <color theme="1"/>
      <name val="Arial"/>
      <family val="2"/>
    </font>
    <font>
      <b/>
      <sz val="11"/>
      <color theme="1"/>
      <name val="Calibri"/>
      <family val="2"/>
      <scheme val="minor"/>
    </font>
    <font>
      <sz val="11"/>
      <color theme="1"/>
      <name val="Arial Narrow"/>
      <family val="2"/>
    </font>
    <font>
      <b/>
      <sz val="8"/>
      <color theme="0"/>
      <name val="Arial"/>
      <family val="2"/>
    </font>
    <font>
      <b/>
      <sz val="11"/>
      <color theme="0"/>
      <name val="Calibri"/>
      <family val="2"/>
      <scheme val="minor"/>
    </font>
    <font>
      <b/>
      <sz val="11"/>
      <color theme="1"/>
      <name val="Arial"/>
      <family val="2"/>
    </font>
  </fonts>
  <fills count="1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-0.49998474074526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-0.249977111117893"/>
        <bgColor indexed="64"/>
      </patternFill>
    </fill>
  </fills>
  <borders count="1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07">
    <xf numFmtId="0" fontId="0" fillId="0" borderId="0" xfId="0"/>
    <xf numFmtId="0" fontId="2" fillId="0" borderId="0" xfId="0" applyFont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/>
    </xf>
    <xf numFmtId="0" fontId="1" fillId="5" borderId="1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1" fillId="12" borderId="1" xfId="0" applyFont="1" applyFill="1" applyBorder="1" applyAlignment="1">
      <alignment horizontal="center" vertical="center"/>
    </xf>
    <xf numFmtId="0" fontId="1" fillId="13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7" fillId="7" borderId="1" xfId="0" applyFont="1" applyFill="1" applyBorder="1" applyAlignment="1">
      <alignment horizontal="center" vertical="center"/>
    </xf>
    <xf numFmtId="0" fontId="8" fillId="7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4" fillId="3" borderId="2" xfId="0" applyFont="1" applyFill="1" applyBorder="1" applyAlignment="1">
      <alignment horizontal="center" vertical="center"/>
    </xf>
    <xf numFmtId="0" fontId="4" fillId="3" borderId="3" xfId="0" applyFont="1" applyFill="1" applyBorder="1" applyAlignment="1">
      <alignment horizontal="center" vertical="center"/>
    </xf>
    <xf numFmtId="0" fontId="4" fillId="3" borderId="4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9" fillId="0" borderId="9" xfId="0" applyFont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0" fontId="0" fillId="0" borderId="0" xfId="0" applyBorder="1"/>
    <xf numFmtId="0" fontId="0" fillId="0" borderId="10" xfId="0" applyBorder="1"/>
    <xf numFmtId="0" fontId="4" fillId="3" borderId="5" xfId="0" applyFont="1" applyFill="1" applyBorder="1" applyAlignment="1">
      <alignment horizontal="center" vertical="center"/>
    </xf>
    <xf numFmtId="0" fontId="4" fillId="3" borderId="0" xfId="0" applyFont="1" applyFill="1" applyBorder="1" applyAlignment="1">
      <alignment horizontal="center" vertical="center"/>
    </xf>
    <xf numFmtId="0" fontId="4" fillId="3" borderId="6" xfId="0" applyFont="1" applyFill="1" applyBorder="1" applyAlignment="1">
      <alignment horizontal="center" vertical="center"/>
    </xf>
    <xf numFmtId="0" fontId="1" fillId="4" borderId="5" xfId="0" applyFont="1" applyFill="1" applyBorder="1" applyAlignment="1">
      <alignment horizontal="center" vertical="center"/>
    </xf>
    <xf numFmtId="0" fontId="1" fillId="4" borderId="0" xfId="0" applyFont="1" applyFill="1" applyBorder="1" applyAlignment="1">
      <alignment horizontal="center" vertical="center"/>
    </xf>
    <xf numFmtId="0" fontId="1" fillId="5" borderId="0" xfId="0" applyFont="1" applyFill="1" applyBorder="1" applyAlignment="1">
      <alignment horizontal="center" vertical="center"/>
    </xf>
    <xf numFmtId="0" fontId="1" fillId="5" borderId="6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1" fillId="4" borderId="6" xfId="0" applyFont="1" applyFill="1" applyBorder="1" applyAlignment="1">
      <alignment horizontal="center" vertical="center"/>
    </xf>
    <xf numFmtId="0" fontId="1" fillId="5" borderId="5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0" fontId="4" fillId="3" borderId="5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164" fontId="2" fillId="0" borderId="5" xfId="0" applyNumberFormat="1" applyFont="1" applyBorder="1" applyAlignment="1">
      <alignment horizontal="center" vertical="center"/>
    </xf>
    <xf numFmtId="164" fontId="2" fillId="0" borderId="0" xfId="0" applyNumberFormat="1" applyFont="1" applyBorder="1" applyAlignment="1">
      <alignment horizontal="center" vertical="center"/>
    </xf>
    <xf numFmtId="164" fontId="2" fillId="0" borderId="6" xfId="0" applyNumberFormat="1" applyFont="1" applyBorder="1" applyAlignment="1">
      <alignment horizontal="center" vertical="center"/>
    </xf>
    <xf numFmtId="164" fontId="2" fillId="0" borderId="7" xfId="0" applyNumberFormat="1" applyFont="1" applyBorder="1" applyAlignment="1">
      <alignment horizontal="center" vertical="center"/>
    </xf>
    <xf numFmtId="164" fontId="2" fillId="0" borderId="10" xfId="0" applyNumberFormat="1" applyFont="1" applyBorder="1" applyAlignment="1">
      <alignment horizontal="center" vertical="center"/>
    </xf>
    <xf numFmtId="164" fontId="2" fillId="0" borderId="8" xfId="0" applyNumberFormat="1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6" fillId="6" borderId="5" xfId="0" applyFont="1" applyFill="1" applyBorder="1"/>
    <xf numFmtId="2" fontId="3" fillId="0" borderId="11" xfId="0" applyNumberFormat="1" applyFont="1" applyBorder="1" applyAlignment="1">
      <alignment horizontal="center" vertical="center"/>
    </xf>
    <xf numFmtId="0" fontId="6" fillId="6" borderId="7" xfId="0" applyFont="1" applyFill="1" applyBorder="1"/>
    <xf numFmtId="2" fontId="3" fillId="0" borderId="12" xfId="0" applyNumberFormat="1" applyFont="1" applyBorder="1" applyAlignment="1">
      <alignment horizontal="center" vertical="center"/>
    </xf>
    <xf numFmtId="2" fontId="3" fillId="0" borderId="13" xfId="0" applyNumberFormat="1" applyFont="1" applyBorder="1" applyAlignment="1">
      <alignment horizontal="center" vertical="center"/>
    </xf>
    <xf numFmtId="0" fontId="0" fillId="0" borderId="4" xfId="0" applyBorder="1" applyAlignment="1"/>
    <xf numFmtId="0" fontId="0" fillId="0" borderId="9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2" fillId="0" borderId="0" xfId="0" applyFont="1" applyBorder="1"/>
    <xf numFmtId="0" fontId="2" fillId="0" borderId="10" xfId="0" applyFont="1" applyBorder="1"/>
    <xf numFmtId="0" fontId="2" fillId="0" borderId="5" xfId="0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/>
    <xf numFmtId="0" fontId="0" fillId="0" borderId="9" xfId="0" applyBorder="1" applyAlignment="1"/>
    <xf numFmtId="0" fontId="8" fillId="7" borderId="11" xfId="0" applyFont="1" applyFill="1" applyBorder="1" applyAlignment="1">
      <alignment horizontal="center" vertical="center"/>
    </xf>
    <xf numFmtId="0" fontId="1" fillId="5" borderId="11" xfId="0" applyFont="1" applyFill="1" applyBorder="1" applyAlignment="1">
      <alignment horizontal="center" vertical="center"/>
    </xf>
    <xf numFmtId="0" fontId="5" fillId="2" borderId="11" xfId="0" applyFont="1" applyFill="1" applyBorder="1" applyAlignment="1">
      <alignment horizontal="center" vertical="center"/>
    </xf>
    <xf numFmtId="0" fontId="4" fillId="8" borderId="14" xfId="0" applyFont="1" applyFill="1" applyBorder="1" applyAlignment="1">
      <alignment horizontal="center" vertical="center" textRotation="90"/>
    </xf>
    <xf numFmtId="0" fontId="5" fillId="8" borderId="14" xfId="0" applyFont="1" applyFill="1" applyBorder="1" applyAlignment="1">
      <alignment horizontal="center" vertical="center" textRotation="90"/>
    </xf>
    <xf numFmtId="0" fontId="5" fillId="8" borderId="15" xfId="0" applyFont="1" applyFill="1" applyBorder="1" applyAlignment="1">
      <alignment horizontal="center" vertical="center" textRotation="90"/>
    </xf>
    <xf numFmtId="0" fontId="0" fillId="0" borderId="9" xfId="0" applyFill="1" applyBorder="1" applyAlignment="1"/>
    <xf numFmtId="0" fontId="8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0" fillId="0" borderId="0" xfId="0" applyFill="1"/>
    <xf numFmtId="0" fontId="0" fillId="0" borderId="0" xfId="0" applyFill="1" applyBorder="1"/>
    <xf numFmtId="0" fontId="4" fillId="9" borderId="5" xfId="0" applyFont="1" applyFill="1" applyBorder="1" applyAlignment="1">
      <alignment horizontal="center" vertical="center"/>
    </xf>
    <xf numFmtId="0" fontId="4" fillId="9" borderId="0" xfId="0" applyFont="1" applyFill="1" applyBorder="1" applyAlignment="1">
      <alignment horizontal="center" vertical="center"/>
    </xf>
    <xf numFmtId="0" fontId="4" fillId="5" borderId="0" xfId="0" applyFont="1" applyFill="1" applyBorder="1" applyAlignment="1">
      <alignment horizontal="center" vertical="center"/>
    </xf>
    <xf numFmtId="0" fontId="4" fillId="5" borderId="6" xfId="0" applyFont="1" applyFill="1" applyBorder="1" applyAlignment="1">
      <alignment horizontal="center" vertical="center"/>
    </xf>
    <xf numFmtId="0" fontId="4" fillId="10" borderId="0" xfId="0" applyFont="1" applyFill="1" applyBorder="1" applyAlignment="1">
      <alignment horizontal="center" vertical="center"/>
    </xf>
    <xf numFmtId="0" fontId="4" fillId="3" borderId="0" xfId="0" applyFont="1" applyFill="1" applyBorder="1" applyAlignment="1">
      <alignment horizontal="center" vertical="center"/>
    </xf>
    <xf numFmtId="0" fontId="4" fillId="10" borderId="6" xfId="0" applyFont="1" applyFill="1" applyBorder="1" applyAlignment="1">
      <alignment horizontal="center" vertical="center"/>
    </xf>
    <xf numFmtId="0" fontId="4" fillId="3" borderId="16" xfId="0" applyFont="1" applyFill="1" applyBorder="1" applyAlignment="1">
      <alignment horizontal="center" vertical="center"/>
    </xf>
    <xf numFmtId="0" fontId="4" fillId="3" borderId="17" xfId="0" applyFont="1" applyFill="1" applyBorder="1" applyAlignment="1">
      <alignment horizontal="center" vertical="center"/>
    </xf>
    <xf numFmtId="0" fontId="4" fillId="2" borderId="14" xfId="0" applyFont="1" applyFill="1" applyBorder="1" applyAlignment="1">
      <alignment horizontal="center" vertical="center"/>
    </xf>
    <xf numFmtId="0" fontId="4" fillId="2" borderId="11" xfId="0" applyFont="1" applyFill="1" applyBorder="1" applyAlignment="1">
      <alignment horizontal="center" vertical="center"/>
    </xf>
    <xf numFmtId="0" fontId="1" fillId="11" borderId="14" xfId="0" applyFont="1" applyFill="1" applyBorder="1" applyAlignment="1">
      <alignment horizontal="center" vertical="center"/>
    </xf>
    <xf numFmtId="0" fontId="1" fillId="13" borderId="11" xfId="0" applyFont="1" applyFill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 wrapText="1"/>
    </xf>
    <xf numFmtId="0" fontId="1" fillId="2" borderId="0" xfId="0" applyFont="1" applyFill="1" applyBorder="1" applyAlignment="1">
      <alignment horizontal="center" vertical="center" wrapText="1"/>
    </xf>
    <xf numFmtId="0" fontId="1" fillId="2" borderId="6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21"/>
  <sheetViews>
    <sheetView workbookViewId="0">
      <selection activeCell="Y1" sqref="Y1:Z1"/>
    </sheetView>
  </sheetViews>
  <sheetFormatPr defaultRowHeight="14.5" x14ac:dyDescent="0.35"/>
  <cols>
    <col min="3" max="3" width="4.453125" customWidth="1"/>
    <col min="9" max="9" width="4.6328125" customWidth="1"/>
    <col min="15" max="15" width="5.1796875" customWidth="1"/>
    <col min="21" max="21" width="3.1796875" customWidth="1"/>
  </cols>
  <sheetData>
    <row r="1" spans="1:29" ht="15" thickBot="1" x14ac:dyDescent="0.4">
      <c r="A1" s="23" t="s">
        <v>104</v>
      </c>
      <c r="B1" s="24"/>
      <c r="C1" s="24"/>
      <c r="D1" s="24"/>
      <c r="E1" s="25"/>
      <c r="G1" s="23" t="s">
        <v>105</v>
      </c>
      <c r="H1" s="24"/>
      <c r="I1" s="24"/>
      <c r="J1" s="24"/>
      <c r="K1" s="25"/>
      <c r="M1" s="23" t="s">
        <v>106</v>
      </c>
      <c r="N1" s="24"/>
      <c r="O1" s="24"/>
      <c r="P1" s="24"/>
      <c r="Q1" s="25"/>
      <c r="S1" s="23" t="s">
        <v>107</v>
      </c>
      <c r="T1" s="24"/>
      <c r="U1" s="24"/>
      <c r="V1" s="24"/>
      <c r="W1" s="25"/>
      <c r="Y1" s="23" t="s">
        <v>108</v>
      </c>
      <c r="Z1" s="25"/>
      <c r="AB1" s="23" t="s">
        <v>109</v>
      </c>
      <c r="AC1" s="25"/>
    </row>
    <row r="2" spans="1:29" x14ac:dyDescent="0.35">
      <c r="A2" s="15" t="s">
        <v>2</v>
      </c>
      <c r="B2" s="16"/>
      <c r="C2" s="26"/>
      <c r="D2" s="15" t="s">
        <v>3</v>
      </c>
      <c r="E2" s="16"/>
      <c r="G2" s="15" t="s">
        <v>2</v>
      </c>
      <c r="H2" s="16"/>
      <c r="I2" s="26"/>
      <c r="J2" s="15" t="s">
        <v>3</v>
      </c>
      <c r="K2" s="16"/>
      <c r="M2" s="15" t="s">
        <v>7</v>
      </c>
      <c r="N2" s="16"/>
      <c r="O2" s="26"/>
      <c r="P2" s="15" t="s">
        <v>8</v>
      </c>
      <c r="Q2" s="16"/>
      <c r="S2" s="15" t="s">
        <v>7</v>
      </c>
      <c r="T2" s="16"/>
      <c r="U2" s="26"/>
      <c r="V2" s="15" t="s">
        <v>8</v>
      </c>
      <c r="W2" s="16"/>
      <c r="Y2" s="28" t="s">
        <v>11</v>
      </c>
      <c r="Z2" s="30"/>
      <c r="AB2" s="28" t="s">
        <v>11</v>
      </c>
      <c r="AC2" s="30"/>
    </row>
    <row r="3" spans="1:29" x14ac:dyDescent="0.35">
      <c r="A3" s="17" t="s">
        <v>0</v>
      </c>
      <c r="B3" s="18" t="s">
        <v>1</v>
      </c>
      <c r="C3" s="26"/>
      <c r="D3" s="17" t="s">
        <v>0</v>
      </c>
      <c r="E3" s="18" t="s">
        <v>1</v>
      </c>
      <c r="G3" s="31" t="s">
        <v>0</v>
      </c>
      <c r="H3" s="37" t="s">
        <v>4</v>
      </c>
      <c r="I3" s="26"/>
      <c r="J3" s="38" t="s">
        <v>0</v>
      </c>
      <c r="K3" s="34" t="s">
        <v>4</v>
      </c>
      <c r="M3" s="17" t="s">
        <v>5</v>
      </c>
      <c r="N3" s="18" t="s">
        <v>6</v>
      </c>
      <c r="O3" s="26"/>
      <c r="P3" s="17" t="s">
        <v>5</v>
      </c>
      <c r="Q3" s="18" t="s">
        <v>6</v>
      </c>
      <c r="S3" s="38" t="s">
        <v>5</v>
      </c>
      <c r="T3" s="34" t="s">
        <v>1</v>
      </c>
      <c r="U3" s="26"/>
      <c r="V3" s="17" t="s">
        <v>5</v>
      </c>
      <c r="W3" s="18" t="s">
        <v>1</v>
      </c>
      <c r="Y3" s="17" t="s">
        <v>9</v>
      </c>
      <c r="Z3" s="18" t="s">
        <v>10</v>
      </c>
      <c r="AB3" s="17" t="s">
        <v>5</v>
      </c>
      <c r="AC3" s="18" t="s">
        <v>1</v>
      </c>
    </row>
    <row r="4" spans="1:29" x14ac:dyDescent="0.35">
      <c r="A4" s="19">
        <v>0.439</v>
      </c>
      <c r="B4" s="20">
        <v>6.18</v>
      </c>
      <c r="C4" s="26"/>
      <c r="D4" s="19">
        <v>0</v>
      </c>
      <c r="E4" s="20">
        <v>4.16</v>
      </c>
      <c r="G4" s="19">
        <v>1.22</v>
      </c>
      <c r="H4" s="20">
        <v>9.8066999999999993</v>
      </c>
      <c r="I4" s="26"/>
      <c r="J4" s="19">
        <v>4.7999999999999996E-3</v>
      </c>
      <c r="K4" s="20">
        <v>7.5399999999999995E-2</v>
      </c>
      <c r="M4" s="19">
        <v>1</v>
      </c>
      <c r="N4" s="20">
        <v>2.0619999999999998</v>
      </c>
      <c r="O4" s="26"/>
      <c r="P4" s="19">
        <v>1</v>
      </c>
      <c r="Q4" s="20">
        <v>3.1949999999999998</v>
      </c>
      <c r="S4" s="19">
        <v>0.72699999999999998</v>
      </c>
      <c r="T4" s="20">
        <v>1.4550000000000001</v>
      </c>
      <c r="U4" s="26"/>
      <c r="V4" s="19">
        <v>0.86099999999999999</v>
      </c>
      <c r="W4" s="20">
        <v>1.1479999999999999</v>
      </c>
      <c r="Y4" s="19">
        <v>1</v>
      </c>
      <c r="Z4" s="20">
        <v>3.9990000000000001</v>
      </c>
      <c r="AB4" s="19">
        <v>2.7290000000000001</v>
      </c>
      <c r="AC4" s="20">
        <v>8.532</v>
      </c>
    </row>
    <row r="5" spans="1:29" x14ac:dyDescent="0.35">
      <c r="A5" s="19">
        <v>0.89</v>
      </c>
      <c r="B5" s="20">
        <v>2.06</v>
      </c>
      <c r="C5" s="26"/>
      <c r="D5" s="19">
        <v>0</v>
      </c>
      <c r="E5" s="20">
        <v>0.35</v>
      </c>
      <c r="G5" s="19">
        <v>1.02</v>
      </c>
      <c r="H5" s="20">
        <v>17.285699999999999</v>
      </c>
      <c r="I5" s="26"/>
      <c r="J5" s="19">
        <v>0</v>
      </c>
      <c r="K5" s="20">
        <v>5.3999999999999999E-2</v>
      </c>
      <c r="M5" s="19">
        <v>0.97450000000000003</v>
      </c>
      <c r="N5" s="20">
        <v>3.8940000000000001</v>
      </c>
      <c r="O5" s="26"/>
      <c r="P5" s="19">
        <v>1.0720000000000001</v>
      </c>
      <c r="Q5" s="20">
        <v>3.8069999999999999</v>
      </c>
      <c r="S5" s="19">
        <v>0.97899999999999998</v>
      </c>
      <c r="T5" s="20">
        <v>2.9510000000000001</v>
      </c>
      <c r="U5" s="26"/>
      <c r="V5" s="19">
        <v>0.99099999999999999</v>
      </c>
      <c r="W5" s="20">
        <v>2.2589999999999999</v>
      </c>
      <c r="Y5" s="19">
        <v>0.70169999999999999</v>
      </c>
      <c r="Z5" s="20">
        <v>5.8470000000000004</v>
      </c>
      <c r="AB5" s="19">
        <v>1.6E-2</v>
      </c>
      <c r="AC5" s="20">
        <v>6.2069999999999999</v>
      </c>
    </row>
    <row r="6" spans="1:29" x14ac:dyDescent="0.35">
      <c r="A6" s="19">
        <v>0.26</v>
      </c>
      <c r="B6" s="20">
        <v>2.46</v>
      </c>
      <c r="C6" s="26"/>
      <c r="D6" s="19">
        <v>0</v>
      </c>
      <c r="E6" s="20">
        <v>8.7999999999999995E-2</v>
      </c>
      <c r="G6" s="19">
        <v>0.63</v>
      </c>
      <c r="H6" s="20">
        <v>2.8159999999999998</v>
      </c>
      <c r="I6" s="26"/>
      <c r="J6" s="19">
        <v>0</v>
      </c>
      <c r="K6" s="20">
        <v>0.17</v>
      </c>
      <c r="M6" s="19">
        <v>1.026</v>
      </c>
      <c r="N6" s="20">
        <v>1.04</v>
      </c>
      <c r="O6" s="26"/>
      <c r="P6" s="19">
        <v>0.92769999999999997</v>
      </c>
      <c r="Q6" s="20">
        <v>1.403</v>
      </c>
      <c r="S6" s="19">
        <v>1.2350000000000001</v>
      </c>
      <c r="T6" s="20">
        <v>2.323</v>
      </c>
      <c r="U6" s="26"/>
      <c r="V6" s="19">
        <v>1.0669999999999999</v>
      </c>
      <c r="W6" s="20">
        <v>2.09</v>
      </c>
      <c r="Y6" s="19">
        <v>1.298</v>
      </c>
      <c r="Z6" s="20">
        <v>15.68</v>
      </c>
      <c r="AB6" s="19">
        <v>1.23</v>
      </c>
      <c r="AC6" s="20">
        <v>12.609</v>
      </c>
    </row>
    <row r="7" spans="1:29" ht="15" thickBot="1" x14ac:dyDescent="0.4">
      <c r="A7" s="19">
        <v>0.86</v>
      </c>
      <c r="B7" s="20">
        <v>2.9</v>
      </c>
      <c r="C7" s="26"/>
      <c r="D7" s="19">
        <v>0</v>
      </c>
      <c r="E7" s="20">
        <v>8.6999999999999994E-2</v>
      </c>
      <c r="G7" s="21">
        <v>1.3</v>
      </c>
      <c r="H7" s="22">
        <v>4.085</v>
      </c>
      <c r="I7" s="27"/>
      <c r="J7" s="21">
        <v>2.7E-2</v>
      </c>
      <c r="K7" s="22">
        <v>0.22850000000000001</v>
      </c>
      <c r="M7" s="19">
        <v>0.70904400000000001</v>
      </c>
      <c r="N7" s="20">
        <v>1.5660000000000001</v>
      </c>
      <c r="O7" s="26"/>
      <c r="P7" s="19">
        <v>0.81959000000000004</v>
      </c>
      <c r="Q7" s="20">
        <v>1.6020000000000001</v>
      </c>
      <c r="S7" s="19">
        <v>1.0589999999999999</v>
      </c>
      <c r="T7" s="20">
        <v>1.405</v>
      </c>
      <c r="U7" s="26"/>
      <c r="V7" s="19">
        <v>1.081</v>
      </c>
      <c r="W7" s="20">
        <v>1.034</v>
      </c>
      <c r="Y7" s="19">
        <v>0.47893400000000003</v>
      </c>
      <c r="Z7" s="20">
        <v>9.9809999999999999</v>
      </c>
      <c r="AB7" s="19">
        <v>2.5000000000000001E-2</v>
      </c>
      <c r="AC7" s="20">
        <v>9.9019999999999992</v>
      </c>
    </row>
    <row r="8" spans="1:29" x14ac:dyDescent="0.35">
      <c r="A8" s="19">
        <v>0.82</v>
      </c>
      <c r="B8" s="20">
        <v>1.89</v>
      </c>
      <c r="C8" s="26"/>
      <c r="D8" s="19">
        <v>0</v>
      </c>
      <c r="E8" s="20">
        <v>0.14080000000000001</v>
      </c>
      <c r="M8" s="19">
        <v>0.99476500000000001</v>
      </c>
      <c r="N8" s="20">
        <v>1.849</v>
      </c>
      <c r="O8" s="26"/>
      <c r="P8" s="19">
        <v>1.101998</v>
      </c>
      <c r="Q8" s="20">
        <v>1.6930000000000001</v>
      </c>
      <c r="S8" s="19">
        <v>0.45800000000000002</v>
      </c>
      <c r="T8" s="20">
        <v>1.756</v>
      </c>
      <c r="U8" s="26"/>
      <c r="V8" s="19">
        <v>0.56899999999999995</v>
      </c>
      <c r="W8" s="20">
        <v>1.472</v>
      </c>
      <c r="Y8" s="19">
        <v>1.0969640000000001</v>
      </c>
      <c r="Z8" s="20">
        <v>39.97</v>
      </c>
      <c r="AB8" s="19">
        <v>2.1019999999999999</v>
      </c>
      <c r="AC8" s="20">
        <v>17.302</v>
      </c>
    </row>
    <row r="9" spans="1:29" x14ac:dyDescent="0.35">
      <c r="A9" s="19">
        <v>0.69</v>
      </c>
      <c r="B9" s="20">
        <v>1.48</v>
      </c>
      <c r="C9" s="26"/>
      <c r="D9" s="19">
        <v>0</v>
      </c>
      <c r="E9" s="20">
        <v>4.1000000000000002E-2</v>
      </c>
      <c r="M9" s="19">
        <v>1.002102</v>
      </c>
      <c r="N9" s="20">
        <v>1.108741</v>
      </c>
      <c r="O9" s="26"/>
      <c r="P9" s="19">
        <v>0.93334700000000004</v>
      </c>
      <c r="Q9" s="20">
        <v>1.150857</v>
      </c>
      <c r="S9" s="19">
        <v>0.48</v>
      </c>
      <c r="T9" s="20">
        <v>1.6930000000000001</v>
      </c>
      <c r="U9" s="26"/>
      <c r="V9" s="19">
        <v>0.64900000000000002</v>
      </c>
      <c r="W9" s="20">
        <v>1.9159999999999999</v>
      </c>
      <c r="Y9" s="19">
        <v>1.0446500000000001</v>
      </c>
      <c r="Z9" s="20">
        <v>9.5358160000000005</v>
      </c>
      <c r="AB9" s="19">
        <v>1.6140000000000001</v>
      </c>
      <c r="AC9" s="20">
        <v>11.073</v>
      </c>
    </row>
    <row r="10" spans="1:29" x14ac:dyDescent="0.35">
      <c r="A10" s="19">
        <v>0.85</v>
      </c>
      <c r="B10" s="20">
        <v>1.93</v>
      </c>
      <c r="C10" s="26"/>
      <c r="D10" s="19">
        <v>0</v>
      </c>
      <c r="E10" s="20">
        <v>0.20100000000000001</v>
      </c>
      <c r="M10" s="19">
        <v>1.0398430000000001</v>
      </c>
      <c r="N10" s="20">
        <v>1.4355</v>
      </c>
      <c r="O10" s="26"/>
      <c r="P10" s="19">
        <v>0.91568799999999995</v>
      </c>
      <c r="Q10" s="20">
        <v>1.333779</v>
      </c>
      <c r="S10" s="19">
        <v>1.0740000000000001</v>
      </c>
      <c r="T10" s="20">
        <v>2.5670000000000002</v>
      </c>
      <c r="U10" s="26"/>
      <c r="V10" s="19">
        <v>1.306</v>
      </c>
      <c r="W10" s="20">
        <v>1.7030000000000001</v>
      </c>
      <c r="Y10" s="19">
        <v>1.1064339999999999</v>
      </c>
      <c r="Z10" s="20">
        <v>12.052149999999999</v>
      </c>
      <c r="AB10" s="19">
        <v>8.7999999999999995E-2</v>
      </c>
      <c r="AC10" s="20">
        <v>0.44700000000000001</v>
      </c>
    </row>
    <row r="11" spans="1:29" ht="15" thickBot="1" x14ac:dyDescent="0.4">
      <c r="A11" s="19">
        <v>0.57999999999999996</v>
      </c>
      <c r="B11" s="20">
        <v>1.49</v>
      </c>
      <c r="C11" s="26"/>
      <c r="D11" s="19">
        <v>0.03</v>
      </c>
      <c r="E11" s="20">
        <v>6.8500000000000005E-2</v>
      </c>
      <c r="M11" s="19">
        <v>1.261325</v>
      </c>
      <c r="N11" s="20">
        <v>1.3462499999999999</v>
      </c>
      <c r="O11" s="26"/>
      <c r="P11" s="19">
        <v>1.239581</v>
      </c>
      <c r="Q11" s="20">
        <v>1.670776</v>
      </c>
      <c r="S11" s="21">
        <v>1.9870000000000001</v>
      </c>
      <c r="T11" s="22">
        <v>0.93100000000000005</v>
      </c>
      <c r="U11" s="27"/>
      <c r="V11" s="21">
        <v>1.4770000000000001</v>
      </c>
      <c r="W11" s="22">
        <v>0.873</v>
      </c>
      <c r="Y11" s="19">
        <v>0.536528</v>
      </c>
      <c r="Z11" s="20">
        <v>1.6467369999999999</v>
      </c>
      <c r="AB11" s="21">
        <v>0.19600000000000001</v>
      </c>
      <c r="AC11" s="22">
        <v>47.786000000000001</v>
      </c>
    </row>
    <row r="12" spans="1:29" ht="15" thickBot="1" x14ac:dyDescent="0.4">
      <c r="A12" s="19">
        <v>0.63</v>
      </c>
      <c r="B12" s="20">
        <v>1.8</v>
      </c>
      <c r="C12" s="26"/>
      <c r="D12" s="19">
        <v>0</v>
      </c>
      <c r="E12" s="20">
        <v>0.19</v>
      </c>
      <c r="M12" s="21">
        <v>0.99292100000000005</v>
      </c>
      <c r="N12" s="22">
        <v>1.3668290000000001</v>
      </c>
      <c r="O12" s="27"/>
      <c r="P12" s="21">
        <v>0.98979700000000004</v>
      </c>
      <c r="Q12" s="22">
        <v>1.6695549999999999</v>
      </c>
      <c r="Y12" s="21">
        <v>1.736491</v>
      </c>
      <c r="Z12" s="22">
        <v>1.5024709999999999</v>
      </c>
    </row>
    <row r="13" spans="1:29" x14ac:dyDescent="0.35">
      <c r="A13" s="19">
        <v>1.62</v>
      </c>
      <c r="B13" s="20">
        <v>1.91</v>
      </c>
      <c r="C13" s="26"/>
      <c r="D13" s="19">
        <v>0.01</v>
      </c>
      <c r="E13" s="20">
        <v>0.16</v>
      </c>
    </row>
    <row r="14" spans="1:29" x14ac:dyDescent="0.35">
      <c r="A14" s="19"/>
      <c r="B14" s="20">
        <v>4.1399999999999997</v>
      </c>
      <c r="C14" s="26"/>
      <c r="D14" s="19"/>
      <c r="E14" s="20">
        <v>2.59</v>
      </c>
    </row>
    <row r="15" spans="1:29" x14ac:dyDescent="0.35">
      <c r="A15" s="19"/>
      <c r="B15" s="20">
        <v>2.41</v>
      </c>
      <c r="C15" s="26"/>
      <c r="D15" s="19"/>
      <c r="E15" s="20">
        <v>3.17</v>
      </c>
    </row>
    <row r="16" spans="1:29" x14ac:dyDescent="0.35">
      <c r="A16" s="19"/>
      <c r="B16" s="20">
        <v>1.84</v>
      </c>
      <c r="C16" s="26"/>
      <c r="D16" s="19"/>
      <c r="E16" s="20">
        <v>4.8000000000000001E-2</v>
      </c>
    </row>
    <row r="17" spans="1:5" x14ac:dyDescent="0.35">
      <c r="A17" s="19"/>
      <c r="B17" s="20">
        <v>1.0569999999999999</v>
      </c>
      <c r="C17" s="26"/>
      <c r="D17" s="19"/>
      <c r="E17" s="20">
        <v>0.21</v>
      </c>
    </row>
    <row r="18" spans="1:5" x14ac:dyDescent="0.35">
      <c r="A18" s="19"/>
      <c r="B18" s="20">
        <v>2.13</v>
      </c>
      <c r="C18" s="26"/>
      <c r="D18" s="19"/>
      <c r="E18" s="20">
        <v>0.24</v>
      </c>
    </row>
    <row r="19" spans="1:5" ht="15" thickBot="1" x14ac:dyDescent="0.4">
      <c r="A19" s="21"/>
      <c r="B19" s="22">
        <v>2.9</v>
      </c>
      <c r="C19" s="27"/>
      <c r="D19" s="21"/>
      <c r="E19" s="22">
        <v>0.63500000000000001</v>
      </c>
    </row>
    <row r="20" spans="1:5" x14ac:dyDescent="0.35">
      <c r="A20" s="1"/>
    </row>
    <row r="21" spans="1:5" x14ac:dyDescent="0.35">
      <c r="A21" s="1"/>
    </row>
  </sheetData>
  <mergeCells count="16">
    <mergeCell ref="Y1:Z1"/>
    <mergeCell ref="AB2:AC2"/>
    <mergeCell ref="Y2:Z2"/>
    <mergeCell ref="AB1:AC1"/>
    <mergeCell ref="M2:N2"/>
    <mergeCell ref="P2:Q2"/>
    <mergeCell ref="M1:Q1"/>
    <mergeCell ref="S2:T2"/>
    <mergeCell ref="V2:W2"/>
    <mergeCell ref="S1:W1"/>
    <mergeCell ref="A2:B2"/>
    <mergeCell ref="D2:E2"/>
    <mergeCell ref="A1:E1"/>
    <mergeCell ref="G2:H2"/>
    <mergeCell ref="J2:K2"/>
    <mergeCell ref="G1:K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A33B03-AE61-41C9-B2A2-2B240119C9FC}">
  <dimension ref="A1:BC12"/>
  <sheetViews>
    <sheetView topLeftCell="AJ1" workbookViewId="0">
      <selection activeCell="AK1" sqref="AK1:AN1"/>
    </sheetView>
  </sheetViews>
  <sheetFormatPr defaultRowHeight="14.5" x14ac:dyDescent="0.35"/>
  <cols>
    <col min="30" max="30" width="4.26953125" customWidth="1"/>
    <col min="33" max="33" width="4.453125" customWidth="1"/>
    <col min="44" max="44" width="4.7265625" customWidth="1"/>
    <col min="47" max="47" width="4.7265625" customWidth="1"/>
    <col min="50" max="50" width="4.7265625" customWidth="1"/>
    <col min="53" max="53" width="4.7265625" customWidth="1"/>
  </cols>
  <sheetData>
    <row r="1" spans="1:55" ht="15" thickBot="1" x14ac:dyDescent="0.4">
      <c r="A1" s="23" t="s">
        <v>110</v>
      </c>
      <c r="B1" s="25"/>
      <c r="D1" s="23" t="s">
        <v>111</v>
      </c>
      <c r="E1" s="25"/>
      <c r="G1" s="23" t="s">
        <v>112</v>
      </c>
      <c r="H1" s="24"/>
      <c r="I1" s="25"/>
      <c r="K1" s="23" t="s">
        <v>113</v>
      </c>
      <c r="L1" s="24"/>
      <c r="M1" s="25"/>
      <c r="O1" s="23" t="s">
        <v>114</v>
      </c>
      <c r="P1" s="24"/>
      <c r="Q1" s="24"/>
      <c r="R1" s="24"/>
      <c r="S1" s="24"/>
      <c r="T1" s="24"/>
      <c r="U1" s="24"/>
      <c r="V1" s="24"/>
      <c r="W1" s="24"/>
      <c r="X1" s="24"/>
      <c r="Y1" s="24"/>
      <c r="Z1" s="25"/>
      <c r="AB1" s="23" t="s">
        <v>115</v>
      </c>
      <c r="AC1" s="24"/>
      <c r="AD1" s="24"/>
      <c r="AE1" s="24"/>
      <c r="AF1" s="24"/>
      <c r="AG1" s="24"/>
      <c r="AH1" s="24"/>
      <c r="AI1" s="25"/>
      <c r="AK1" s="23" t="s">
        <v>116</v>
      </c>
      <c r="AL1" s="24"/>
      <c r="AM1" s="24"/>
      <c r="AN1" s="60"/>
      <c r="AP1" s="23" t="s">
        <v>117</v>
      </c>
      <c r="AQ1" s="61"/>
      <c r="AR1" s="61"/>
      <c r="AS1" s="61"/>
      <c r="AT1" s="61"/>
      <c r="AU1" s="61"/>
      <c r="AV1" s="61"/>
      <c r="AW1" s="61"/>
      <c r="AX1" s="61"/>
      <c r="AY1" s="61"/>
      <c r="AZ1" s="61"/>
      <c r="BA1" s="61"/>
      <c r="BB1" s="61"/>
      <c r="BC1" s="62"/>
    </row>
    <row r="2" spans="1:55" x14ac:dyDescent="0.35">
      <c r="A2" s="28" t="s">
        <v>14</v>
      </c>
      <c r="B2" s="30"/>
      <c r="D2" s="28" t="s">
        <v>15</v>
      </c>
      <c r="E2" s="30"/>
      <c r="G2" s="28" t="s">
        <v>18</v>
      </c>
      <c r="H2" s="29"/>
      <c r="I2" s="30"/>
      <c r="K2" s="28" t="s">
        <v>19</v>
      </c>
      <c r="L2" s="29"/>
      <c r="M2" s="30"/>
      <c r="O2" s="53"/>
      <c r="P2" s="8" t="s">
        <v>12</v>
      </c>
      <c r="Q2" s="9"/>
      <c r="R2" s="9"/>
      <c r="S2" s="9"/>
      <c r="T2" s="8" t="s">
        <v>13</v>
      </c>
      <c r="U2" s="9"/>
      <c r="V2" s="9"/>
      <c r="W2" s="9"/>
      <c r="X2" s="9"/>
      <c r="Y2" s="9"/>
      <c r="Z2" s="54"/>
      <c r="AB2" s="15" t="s">
        <v>25</v>
      </c>
      <c r="AC2" s="16"/>
      <c r="AD2" s="26"/>
      <c r="AE2" s="15" t="s">
        <v>26</v>
      </c>
      <c r="AF2" s="16"/>
      <c r="AG2" s="26"/>
      <c r="AH2" s="15" t="s">
        <v>27</v>
      </c>
      <c r="AI2" s="16"/>
      <c r="AK2" s="28" t="s">
        <v>30</v>
      </c>
      <c r="AL2" s="29"/>
      <c r="AM2" s="29"/>
      <c r="AN2" s="30"/>
      <c r="AP2" s="15" t="s">
        <v>2</v>
      </c>
      <c r="AQ2" s="16"/>
      <c r="AR2" s="26"/>
      <c r="AS2" s="15" t="s">
        <v>31</v>
      </c>
      <c r="AT2" s="16"/>
      <c r="AU2" s="26"/>
      <c r="AV2" s="15" t="s">
        <v>32</v>
      </c>
      <c r="AW2" s="16"/>
      <c r="AX2" s="26"/>
      <c r="AY2" s="15" t="s">
        <v>33</v>
      </c>
      <c r="AZ2" s="16"/>
      <c r="BA2" s="26"/>
      <c r="BB2" s="15" t="s">
        <v>34</v>
      </c>
      <c r="BC2" s="16"/>
    </row>
    <row r="3" spans="1:55" x14ac:dyDescent="0.35">
      <c r="A3" s="17" t="s">
        <v>12</v>
      </c>
      <c r="B3" s="18" t="s">
        <v>13</v>
      </c>
      <c r="D3" s="41" t="s">
        <v>12</v>
      </c>
      <c r="E3" s="42" t="s">
        <v>13</v>
      </c>
      <c r="G3" s="17" t="s">
        <v>12</v>
      </c>
      <c r="H3" s="39" t="s">
        <v>16</v>
      </c>
      <c r="I3" s="18" t="s">
        <v>17</v>
      </c>
      <c r="K3" s="38" t="s">
        <v>12</v>
      </c>
      <c r="L3" s="33" t="s">
        <v>16</v>
      </c>
      <c r="M3" s="34" t="s">
        <v>17</v>
      </c>
      <c r="O3" s="53"/>
      <c r="P3" s="8" t="s">
        <v>20</v>
      </c>
      <c r="Q3" s="9"/>
      <c r="R3" s="9"/>
      <c r="S3" s="9"/>
      <c r="T3" s="9"/>
      <c r="U3" s="9"/>
      <c r="V3" s="9"/>
      <c r="W3" s="9"/>
      <c r="X3" s="9"/>
      <c r="Y3" s="9"/>
      <c r="Z3" s="54"/>
      <c r="AB3" s="17" t="s">
        <v>12</v>
      </c>
      <c r="AC3" s="18" t="s">
        <v>24</v>
      </c>
      <c r="AD3" s="26"/>
      <c r="AE3" s="17" t="s">
        <v>12</v>
      </c>
      <c r="AF3" s="18" t="s">
        <v>24</v>
      </c>
      <c r="AG3" s="26"/>
      <c r="AH3" s="17" t="s">
        <v>12</v>
      </c>
      <c r="AI3" s="18" t="s">
        <v>24</v>
      </c>
      <c r="AK3" s="17" t="s">
        <v>9</v>
      </c>
      <c r="AL3" s="39" t="s">
        <v>28</v>
      </c>
      <c r="AM3" s="39" t="s">
        <v>17</v>
      </c>
      <c r="AN3" s="18" t="s">
        <v>29</v>
      </c>
      <c r="AP3" s="17" t="s">
        <v>12</v>
      </c>
      <c r="AQ3" s="18" t="s">
        <v>24</v>
      </c>
      <c r="AR3" s="26"/>
      <c r="AS3" s="17" t="s">
        <v>12</v>
      </c>
      <c r="AT3" s="18" t="s">
        <v>24</v>
      </c>
      <c r="AU3" s="26"/>
      <c r="AV3" s="17" t="s">
        <v>12</v>
      </c>
      <c r="AW3" s="18" t="s">
        <v>24</v>
      </c>
      <c r="AX3" s="26"/>
      <c r="AY3" s="17" t="s">
        <v>12</v>
      </c>
      <c r="AZ3" s="18" t="s">
        <v>24</v>
      </c>
      <c r="BA3" s="26"/>
      <c r="BB3" s="17" t="s">
        <v>12</v>
      </c>
      <c r="BC3" s="18" t="s">
        <v>24</v>
      </c>
    </row>
    <row r="4" spans="1:55" x14ac:dyDescent="0.35">
      <c r="A4" s="19">
        <v>3.57</v>
      </c>
      <c r="B4" s="20">
        <v>22</v>
      </c>
      <c r="D4" s="43">
        <v>1.42</v>
      </c>
      <c r="E4" s="44">
        <v>5.9</v>
      </c>
      <c r="G4" s="47">
        <v>1.0890041500000001</v>
      </c>
      <c r="H4" s="48">
        <v>0.39616357000000002</v>
      </c>
      <c r="I4" s="49">
        <v>0.80298649</v>
      </c>
      <c r="K4" s="19">
        <v>1.0960000000000001</v>
      </c>
      <c r="L4" s="35">
        <v>0.36699999999999999</v>
      </c>
      <c r="M4" s="20">
        <v>0.60899999999999999</v>
      </c>
      <c r="O4" s="55" t="s">
        <v>21</v>
      </c>
      <c r="P4" s="2">
        <v>3778.57</v>
      </c>
      <c r="Q4" s="2">
        <v>3030.87</v>
      </c>
      <c r="R4" s="2">
        <v>5614.55</v>
      </c>
      <c r="S4" s="2">
        <v>7257.66</v>
      </c>
      <c r="T4" s="2">
        <v>17428.61</v>
      </c>
      <c r="U4" s="2">
        <v>17444.169999999998</v>
      </c>
      <c r="V4" s="2">
        <v>26682.97</v>
      </c>
      <c r="W4" s="2">
        <v>20847.66</v>
      </c>
      <c r="X4" s="2">
        <v>27218.62</v>
      </c>
      <c r="Y4" s="2">
        <v>9744.49</v>
      </c>
      <c r="Z4" s="56">
        <v>11188.53</v>
      </c>
      <c r="AB4" s="19">
        <v>1.218</v>
      </c>
      <c r="AC4" s="20">
        <v>2.234</v>
      </c>
      <c r="AD4" s="26"/>
      <c r="AE4" s="19">
        <v>1.171</v>
      </c>
      <c r="AF4" s="20">
        <v>2.161</v>
      </c>
      <c r="AG4" s="26"/>
      <c r="AH4" s="19">
        <v>1.204</v>
      </c>
      <c r="AI4" s="20">
        <v>2.7170000000000001</v>
      </c>
      <c r="AK4" s="19">
        <v>0</v>
      </c>
      <c r="AL4" s="35">
        <v>13.706737</v>
      </c>
      <c r="AM4" s="35">
        <v>1.2842697999999999</v>
      </c>
      <c r="AN4" s="20">
        <v>1.7661777999999999</v>
      </c>
      <c r="AP4" s="19">
        <v>0.11631166</v>
      </c>
      <c r="AQ4" s="20">
        <v>10.1830617</v>
      </c>
      <c r="AR4" s="26"/>
      <c r="AS4" s="19">
        <v>2.17629312</v>
      </c>
      <c r="AT4" s="20">
        <v>4.11803762</v>
      </c>
      <c r="AU4" s="26"/>
      <c r="AV4" s="19">
        <v>1.042149</v>
      </c>
      <c r="AW4" s="20">
        <v>18.090070000000001</v>
      </c>
      <c r="AX4" s="26"/>
      <c r="AY4" s="65">
        <v>5.7073869999999999E-2</v>
      </c>
      <c r="AZ4" s="66">
        <v>1.0136437599999999</v>
      </c>
      <c r="BA4" s="26"/>
      <c r="BB4" s="43">
        <v>0</v>
      </c>
      <c r="BC4" s="44">
        <v>23.194769999999998</v>
      </c>
    </row>
    <row r="5" spans="1:55" x14ac:dyDescent="0.35">
      <c r="A5" s="19">
        <v>3.11</v>
      </c>
      <c r="B5" s="20">
        <v>23.4</v>
      </c>
      <c r="D5" s="43">
        <v>0.67</v>
      </c>
      <c r="E5" s="44">
        <v>16.399999999999999</v>
      </c>
      <c r="G5" s="47">
        <v>0.98510178000000004</v>
      </c>
      <c r="H5" s="48">
        <v>0.32491849</v>
      </c>
      <c r="I5" s="49">
        <v>0.64961623000000002</v>
      </c>
      <c r="K5" s="19">
        <v>0.90600000000000003</v>
      </c>
      <c r="L5" s="35">
        <v>0.26200000000000001</v>
      </c>
      <c r="M5" s="20">
        <v>0.55700000000000005</v>
      </c>
      <c r="O5" s="55" t="s">
        <v>22</v>
      </c>
      <c r="P5" s="2">
        <v>13062.68</v>
      </c>
      <c r="Q5" s="2">
        <v>11633.4</v>
      </c>
      <c r="R5" s="2">
        <v>24623.72</v>
      </c>
      <c r="S5" s="2">
        <v>34428.129999999997</v>
      </c>
      <c r="T5" s="2">
        <v>62466.35</v>
      </c>
      <c r="U5" s="2">
        <v>84766.55</v>
      </c>
      <c r="V5" s="2">
        <v>103492.8</v>
      </c>
      <c r="W5" s="2">
        <v>77801.429999999993</v>
      </c>
      <c r="X5" s="2">
        <v>111221.64</v>
      </c>
      <c r="Y5" s="2">
        <v>38845.4</v>
      </c>
      <c r="Z5" s="56">
        <v>27179.02</v>
      </c>
      <c r="AB5" s="19">
        <v>0.997</v>
      </c>
      <c r="AC5" s="20">
        <v>2.754</v>
      </c>
      <c r="AD5" s="26"/>
      <c r="AE5" s="19">
        <v>1.0409999999999999</v>
      </c>
      <c r="AF5" s="20">
        <v>2.4209999999999998</v>
      </c>
      <c r="AG5" s="26"/>
      <c r="AH5" s="19">
        <v>0.81899999999999995</v>
      </c>
      <c r="AI5" s="20">
        <v>2.9830000000000001</v>
      </c>
      <c r="AK5" s="19">
        <v>0</v>
      </c>
      <c r="AL5" s="35">
        <v>12.002542999999999</v>
      </c>
      <c r="AM5" s="35">
        <v>6.1340218999999996</v>
      </c>
      <c r="AN5" s="20">
        <v>6.8334602999999996</v>
      </c>
      <c r="AP5" s="19">
        <v>0.24080935000000001</v>
      </c>
      <c r="AQ5" s="20">
        <v>9.7082689099999993</v>
      </c>
      <c r="AR5" s="26"/>
      <c r="AS5" s="19">
        <v>0.20503925000000001</v>
      </c>
      <c r="AT5" s="20">
        <v>3.3039846599999998</v>
      </c>
      <c r="AU5" s="26"/>
      <c r="AV5" s="19">
        <v>1.026907</v>
      </c>
      <c r="AW5" s="20">
        <v>12.838329999999999</v>
      </c>
      <c r="AX5" s="26"/>
      <c r="AY5" s="65">
        <v>3.5203489999999997E-2</v>
      </c>
      <c r="AZ5" s="66">
        <v>1.1036528800000001</v>
      </c>
      <c r="BA5" s="26"/>
      <c r="BB5" s="43">
        <v>0</v>
      </c>
      <c r="BC5" s="44">
        <v>23.630510000000001</v>
      </c>
    </row>
    <row r="6" spans="1:55" ht="15" thickBot="1" x14ac:dyDescent="0.4">
      <c r="A6" s="19">
        <v>3.42</v>
      </c>
      <c r="B6" s="20">
        <v>20.8</v>
      </c>
      <c r="D6" s="43">
        <v>0.71</v>
      </c>
      <c r="E6" s="44">
        <v>17.8</v>
      </c>
      <c r="G6" s="47">
        <v>0.83505949999999995</v>
      </c>
      <c r="H6" s="48">
        <v>0.34252191999999998</v>
      </c>
      <c r="I6" s="49">
        <v>1.0720000000000001</v>
      </c>
      <c r="K6" s="19">
        <v>0.69299999999999995</v>
      </c>
      <c r="L6" s="35">
        <v>0.26</v>
      </c>
      <c r="M6" s="20">
        <v>0.79300000000000004</v>
      </c>
      <c r="O6" s="57" t="s">
        <v>23</v>
      </c>
      <c r="P6" s="58">
        <v>981.49</v>
      </c>
      <c r="Q6" s="58">
        <v>1017.46</v>
      </c>
      <c r="R6" s="58">
        <v>1188.5999999999999</v>
      </c>
      <c r="S6" s="58">
        <v>1604.79</v>
      </c>
      <c r="T6" s="58">
        <v>1929.13</v>
      </c>
      <c r="U6" s="58">
        <v>1889.65</v>
      </c>
      <c r="V6" s="58">
        <v>2595.87</v>
      </c>
      <c r="W6" s="58">
        <v>2773.44</v>
      </c>
      <c r="X6" s="58">
        <v>2651.1</v>
      </c>
      <c r="Y6" s="58">
        <v>2005.1</v>
      </c>
      <c r="Z6" s="59">
        <v>2552.98</v>
      </c>
      <c r="AB6" s="19">
        <v>0.86199999999999999</v>
      </c>
      <c r="AC6" s="20">
        <v>1.411</v>
      </c>
      <c r="AD6" s="26"/>
      <c r="AE6" s="19">
        <v>0.78100000000000003</v>
      </c>
      <c r="AF6" s="20">
        <v>1.246</v>
      </c>
      <c r="AG6" s="26"/>
      <c r="AH6" s="19">
        <v>1.002</v>
      </c>
      <c r="AI6" s="20">
        <v>1.518</v>
      </c>
      <c r="AK6" s="19">
        <v>0</v>
      </c>
      <c r="AL6" s="35">
        <v>5.6261716000000002</v>
      </c>
      <c r="AM6" s="35">
        <v>0.98974930000000005</v>
      </c>
      <c r="AN6" s="20">
        <v>5.1587329999999998</v>
      </c>
      <c r="AP6" s="21">
        <v>0.23340347</v>
      </c>
      <c r="AQ6" s="22">
        <v>7.4863257799999996</v>
      </c>
      <c r="AR6" s="27"/>
      <c r="AS6" s="21">
        <v>1.09741584</v>
      </c>
      <c r="AT6" s="22">
        <v>5.0427084100000004</v>
      </c>
      <c r="AU6" s="27"/>
      <c r="AV6" s="21">
        <v>1.1356710000000001</v>
      </c>
      <c r="AW6" s="22">
        <v>12.28463</v>
      </c>
      <c r="AX6" s="27"/>
      <c r="AY6" s="67">
        <v>3.414362E-2</v>
      </c>
      <c r="AZ6" s="68">
        <v>0.70046986</v>
      </c>
      <c r="BA6" s="27"/>
      <c r="BB6" s="45">
        <v>0</v>
      </c>
      <c r="BC6" s="46">
        <v>38.10848</v>
      </c>
    </row>
    <row r="7" spans="1:55" ht="15" thickBot="1" x14ac:dyDescent="0.4">
      <c r="A7" s="21">
        <v>5.0999999999999996</v>
      </c>
      <c r="B7" s="22">
        <v>11.2</v>
      </c>
      <c r="D7" s="45">
        <v>1.74</v>
      </c>
      <c r="E7" s="46">
        <v>6.85</v>
      </c>
      <c r="G7" s="47">
        <v>0.89200387000000003</v>
      </c>
      <c r="H7" s="48">
        <v>0.38207145999999997</v>
      </c>
      <c r="I7" s="49">
        <v>0.74399999999999999</v>
      </c>
      <c r="K7" s="19">
        <v>1.117</v>
      </c>
      <c r="L7" s="35">
        <v>0.22</v>
      </c>
      <c r="M7" s="20">
        <v>0.59</v>
      </c>
      <c r="AB7" s="19">
        <v>0.83199999999999996</v>
      </c>
      <c r="AC7" s="20">
        <v>2.423</v>
      </c>
      <c r="AD7" s="26"/>
      <c r="AE7" s="19">
        <v>0.88</v>
      </c>
      <c r="AF7" s="20">
        <v>2.4289999999999998</v>
      </c>
      <c r="AG7" s="26"/>
      <c r="AH7" s="19">
        <v>0.83799999999999997</v>
      </c>
      <c r="AI7" s="20">
        <v>2.98</v>
      </c>
      <c r="AK7" s="19">
        <v>0</v>
      </c>
      <c r="AL7" s="35">
        <v>15.108556999999999</v>
      </c>
      <c r="AM7" s="35">
        <v>4.2413664000000004</v>
      </c>
      <c r="AN7" s="20">
        <v>1.1454446</v>
      </c>
    </row>
    <row r="8" spans="1:55" x14ac:dyDescent="0.35">
      <c r="G8" s="47">
        <v>1.1988306900000001</v>
      </c>
      <c r="H8" s="48">
        <v>0.27907532000000002</v>
      </c>
      <c r="I8" s="49">
        <v>0.59799999999999998</v>
      </c>
      <c r="K8" s="19">
        <v>1.1870000000000001</v>
      </c>
      <c r="L8" s="35">
        <v>0.19400000000000001</v>
      </c>
      <c r="M8" s="20">
        <v>0.505</v>
      </c>
      <c r="AB8" s="19">
        <v>1.091</v>
      </c>
      <c r="AC8" s="20">
        <v>1.6890000000000001</v>
      </c>
      <c r="AD8" s="26"/>
      <c r="AE8" s="19">
        <v>1.127</v>
      </c>
      <c r="AF8" s="20">
        <v>1.363</v>
      </c>
      <c r="AG8" s="26"/>
      <c r="AH8" s="19">
        <v>1.137</v>
      </c>
      <c r="AI8" s="20">
        <v>2.9580000000000002</v>
      </c>
      <c r="AK8" s="19">
        <v>0</v>
      </c>
      <c r="AL8" s="35"/>
      <c r="AM8" s="35">
        <v>3.8958553</v>
      </c>
      <c r="AN8" s="20"/>
    </row>
    <row r="9" spans="1:55" x14ac:dyDescent="0.35">
      <c r="G9" s="47">
        <v>0.93700000000000006</v>
      </c>
      <c r="H9" s="48">
        <v>0.29299999999999998</v>
      </c>
      <c r="I9" s="49">
        <v>0.98299999999999998</v>
      </c>
      <c r="K9" s="19">
        <v>1.1200000000000001</v>
      </c>
      <c r="L9" s="35">
        <v>0.19800000000000001</v>
      </c>
      <c r="M9" s="20">
        <v>0.92800000000000005</v>
      </c>
      <c r="AB9" s="19">
        <v>1.147</v>
      </c>
      <c r="AC9" s="20">
        <v>3.468</v>
      </c>
      <c r="AD9" s="26"/>
      <c r="AE9" s="19">
        <v>1.141</v>
      </c>
      <c r="AF9" s="20">
        <v>2.6720000000000002</v>
      </c>
      <c r="AG9" s="26"/>
      <c r="AH9" s="19">
        <v>0.86499999999999999</v>
      </c>
      <c r="AI9" s="20">
        <v>4.101</v>
      </c>
      <c r="AK9" s="19"/>
      <c r="AL9" s="35"/>
      <c r="AM9" s="35">
        <v>15.417279000000001</v>
      </c>
      <c r="AN9" s="20"/>
    </row>
    <row r="10" spans="1:55" x14ac:dyDescent="0.35">
      <c r="G10" s="47">
        <v>0.84299999999999997</v>
      </c>
      <c r="H10" s="48">
        <v>0.25</v>
      </c>
      <c r="I10" s="49">
        <v>0.55100000000000005</v>
      </c>
      <c r="K10" s="19">
        <v>0.89900000000000002</v>
      </c>
      <c r="L10" s="35">
        <v>0.223</v>
      </c>
      <c r="M10" s="20">
        <v>0.495</v>
      </c>
      <c r="AB10" s="19">
        <v>1.1619999999999999</v>
      </c>
      <c r="AC10" s="20">
        <v>1.8520000000000001</v>
      </c>
      <c r="AD10" s="26"/>
      <c r="AE10" s="19">
        <v>1.117</v>
      </c>
      <c r="AF10" s="20">
        <v>1.8260000000000001</v>
      </c>
      <c r="AG10" s="26"/>
      <c r="AH10" s="19">
        <v>1.115</v>
      </c>
      <c r="AI10" s="20">
        <v>3.3969999999999998</v>
      </c>
      <c r="AK10" s="19"/>
      <c r="AL10" s="35"/>
      <c r="AM10" s="35">
        <v>23.089441000000001</v>
      </c>
      <c r="AN10" s="20"/>
    </row>
    <row r="11" spans="1:55" ht="15" thickBot="1" x14ac:dyDescent="0.4">
      <c r="G11" s="50">
        <v>1.22</v>
      </c>
      <c r="H11" s="51">
        <v>0.48099999999999998</v>
      </c>
      <c r="I11" s="52">
        <v>0.74</v>
      </c>
      <c r="K11" s="21">
        <v>0.98099999999999998</v>
      </c>
      <c r="L11" s="36">
        <v>0.32300000000000001</v>
      </c>
      <c r="M11" s="22">
        <v>0.88600000000000001</v>
      </c>
      <c r="AB11" s="19">
        <v>0.69199999999999995</v>
      </c>
      <c r="AC11" s="20">
        <v>3.0459999999999998</v>
      </c>
      <c r="AD11" s="26"/>
      <c r="AE11" s="19">
        <v>0.74199999999999999</v>
      </c>
      <c r="AF11" s="20">
        <v>3.2130000000000001</v>
      </c>
      <c r="AG11" s="26"/>
      <c r="AH11" s="19">
        <v>1.02</v>
      </c>
      <c r="AI11" s="20">
        <v>4.8289999999999997</v>
      </c>
      <c r="AK11" s="21"/>
      <c r="AL11" s="36"/>
      <c r="AM11" s="36">
        <v>0.88402939999999997</v>
      </c>
      <c r="AN11" s="22"/>
    </row>
    <row r="12" spans="1:55" ht="15" thickBot="1" x14ac:dyDescent="0.4">
      <c r="AB12" s="21"/>
      <c r="AC12" s="22">
        <v>1.6160000000000001</v>
      </c>
      <c r="AD12" s="27"/>
      <c r="AE12" s="21"/>
      <c r="AF12" s="22">
        <v>1.3460000000000001</v>
      </c>
      <c r="AG12" s="27"/>
      <c r="AH12" s="21"/>
      <c r="AI12" s="22">
        <v>3.1850000000000001</v>
      </c>
    </row>
  </sheetData>
  <mergeCells count="24">
    <mergeCell ref="AP1:BC1"/>
    <mergeCell ref="AP2:AQ2"/>
    <mergeCell ref="AS2:AT2"/>
    <mergeCell ref="AV2:AW2"/>
    <mergeCell ref="AY2:AZ2"/>
    <mergeCell ref="BB2:BC2"/>
    <mergeCell ref="AB2:AC2"/>
    <mergeCell ref="AE2:AF2"/>
    <mergeCell ref="AH2:AI2"/>
    <mergeCell ref="AB1:AI1"/>
    <mergeCell ref="AK2:AN2"/>
    <mergeCell ref="AK1:AN1"/>
    <mergeCell ref="K2:M2"/>
    <mergeCell ref="K1:M1"/>
    <mergeCell ref="P2:S2"/>
    <mergeCell ref="T2:Z2"/>
    <mergeCell ref="P3:Z3"/>
    <mergeCell ref="O1:Z1"/>
    <mergeCell ref="A2:B2"/>
    <mergeCell ref="A1:B1"/>
    <mergeCell ref="D1:E1"/>
    <mergeCell ref="D2:E2"/>
    <mergeCell ref="G2:I2"/>
    <mergeCell ref="G1:I1"/>
  </mergeCells>
  <conditionalFormatting sqref="P4:Z4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5:Z5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6:Z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4566D5-7B23-4B83-9473-F9D3FB91B628}">
  <dimension ref="A1:X23"/>
  <sheetViews>
    <sheetView workbookViewId="0">
      <selection activeCell="D1" sqref="D1:E1"/>
    </sheetView>
  </sheetViews>
  <sheetFormatPr defaultRowHeight="14.5" x14ac:dyDescent="0.35"/>
  <cols>
    <col min="13" max="13" width="8.7265625" style="81"/>
  </cols>
  <sheetData>
    <row r="1" spans="1:24" x14ac:dyDescent="0.35">
      <c r="A1" s="23" t="s">
        <v>118</v>
      </c>
      <c r="B1" s="25"/>
      <c r="D1" s="23" t="s">
        <v>119</v>
      </c>
      <c r="E1" s="25"/>
      <c r="G1" s="23" t="s">
        <v>120</v>
      </c>
      <c r="H1" s="24"/>
      <c r="I1" s="69"/>
      <c r="J1" s="69"/>
      <c r="K1" s="69"/>
      <c r="L1" s="60"/>
      <c r="M1" s="76"/>
      <c r="N1" s="23" t="s">
        <v>122</v>
      </c>
      <c r="O1" s="24"/>
      <c r="P1" s="69"/>
      <c r="Q1" s="69"/>
      <c r="R1" s="69"/>
      <c r="S1" s="60"/>
      <c r="U1" s="23" t="s">
        <v>121</v>
      </c>
      <c r="V1" s="24"/>
      <c r="W1" s="69"/>
      <c r="X1" s="60"/>
    </row>
    <row r="2" spans="1:24" x14ac:dyDescent="0.35">
      <c r="A2" s="28" t="s">
        <v>37</v>
      </c>
      <c r="B2" s="30"/>
      <c r="D2" s="28" t="s">
        <v>33</v>
      </c>
      <c r="E2" s="30"/>
      <c r="G2" s="53"/>
      <c r="H2" s="10" t="s">
        <v>38</v>
      </c>
      <c r="I2" s="11"/>
      <c r="J2" s="11"/>
      <c r="K2" s="11"/>
      <c r="L2" s="70"/>
      <c r="M2" s="77"/>
      <c r="N2" s="53"/>
      <c r="O2" s="10" t="s">
        <v>38</v>
      </c>
      <c r="P2" s="11"/>
      <c r="Q2" s="11"/>
      <c r="R2" s="11"/>
      <c r="S2" s="70"/>
      <c r="U2" s="28" t="s">
        <v>2</v>
      </c>
      <c r="V2" s="29"/>
      <c r="W2" s="29"/>
      <c r="X2" s="30"/>
    </row>
    <row r="3" spans="1:24" x14ac:dyDescent="0.35">
      <c r="A3" s="17" t="s">
        <v>35</v>
      </c>
      <c r="B3" s="18" t="s">
        <v>36</v>
      </c>
      <c r="D3" s="41" t="s">
        <v>35</v>
      </c>
      <c r="E3" s="42" t="s">
        <v>36</v>
      </c>
      <c r="G3" s="53"/>
      <c r="H3" s="3">
        <v>0</v>
      </c>
      <c r="I3" s="3">
        <v>1</v>
      </c>
      <c r="J3" s="3">
        <v>3</v>
      </c>
      <c r="K3" s="3">
        <v>6</v>
      </c>
      <c r="L3" s="71">
        <v>24</v>
      </c>
      <c r="M3" s="78"/>
      <c r="N3" s="53"/>
      <c r="O3" s="3">
        <v>0</v>
      </c>
      <c r="P3" s="3">
        <v>1</v>
      </c>
      <c r="Q3" s="3">
        <v>3</v>
      </c>
      <c r="R3" s="3">
        <v>6</v>
      </c>
      <c r="S3" s="71">
        <v>24</v>
      </c>
      <c r="U3" s="17" t="s">
        <v>12</v>
      </c>
      <c r="V3" s="39" t="s">
        <v>1</v>
      </c>
      <c r="W3" s="39" t="s">
        <v>42</v>
      </c>
      <c r="X3" s="18" t="s">
        <v>43</v>
      </c>
    </row>
    <row r="4" spans="1:24" x14ac:dyDescent="0.35">
      <c r="A4" s="19">
        <v>15.592000000000001</v>
      </c>
      <c r="B4" s="20">
        <v>38.104999999999997</v>
      </c>
      <c r="D4" s="43">
        <v>0.41499999999999998</v>
      </c>
      <c r="E4" s="44">
        <v>1.4975000000000001</v>
      </c>
      <c r="G4" s="53"/>
      <c r="H4" s="12" t="s">
        <v>39</v>
      </c>
      <c r="I4" s="13"/>
      <c r="J4" s="13"/>
      <c r="K4" s="13"/>
      <c r="L4" s="72"/>
      <c r="M4" s="79"/>
      <c r="N4" s="53"/>
      <c r="O4" s="12" t="s">
        <v>41</v>
      </c>
      <c r="P4" s="13"/>
      <c r="Q4" s="13"/>
      <c r="R4" s="13"/>
      <c r="S4" s="72"/>
      <c r="U4" s="19">
        <v>0.439</v>
      </c>
      <c r="V4" s="35">
        <v>6.18</v>
      </c>
      <c r="W4" s="35">
        <v>1.0900000000000001</v>
      </c>
      <c r="X4" s="20">
        <v>2.3199999999999998</v>
      </c>
    </row>
    <row r="5" spans="1:24" ht="14.5" customHeight="1" x14ac:dyDescent="0.35">
      <c r="A5" s="19">
        <v>28.545999999999999</v>
      </c>
      <c r="B5" s="20">
        <v>40.217333000000004</v>
      </c>
      <c r="D5" s="43">
        <v>0.23</v>
      </c>
      <c r="E5" s="44">
        <v>0.59</v>
      </c>
      <c r="G5" s="73" t="s">
        <v>40</v>
      </c>
      <c r="H5" s="35">
        <v>0.75507000000000002</v>
      </c>
      <c r="I5" s="35">
        <v>4.291283</v>
      </c>
      <c r="J5" s="35">
        <v>2.5652720000000002</v>
      </c>
      <c r="K5" s="35">
        <v>0.96734100000000001</v>
      </c>
      <c r="L5" s="20">
        <v>0.74339500000000003</v>
      </c>
      <c r="M5" s="80"/>
      <c r="N5" s="73" t="s">
        <v>40</v>
      </c>
      <c r="O5" s="35">
        <v>0.85853100000000004</v>
      </c>
      <c r="P5" s="35">
        <v>6.8334970000000004</v>
      </c>
      <c r="Q5" s="35">
        <v>3.9533559999999999</v>
      </c>
      <c r="R5" s="35">
        <v>2.033817</v>
      </c>
      <c r="S5" s="20">
        <v>1.8579540000000001</v>
      </c>
      <c r="U5" s="19">
        <v>0.89</v>
      </c>
      <c r="V5" s="35">
        <v>2.06</v>
      </c>
      <c r="W5" s="35">
        <v>0.67</v>
      </c>
      <c r="X5" s="20">
        <v>2.44</v>
      </c>
    </row>
    <row r="6" spans="1:24" x14ac:dyDescent="0.35">
      <c r="A6" s="19">
        <v>35.558</v>
      </c>
      <c r="B6" s="20">
        <v>40.152999999999999</v>
      </c>
      <c r="D6" s="43">
        <v>0.31</v>
      </c>
      <c r="E6" s="44">
        <v>0.6</v>
      </c>
      <c r="G6" s="74"/>
      <c r="H6" s="35">
        <v>0.73583799999999999</v>
      </c>
      <c r="I6" s="35">
        <v>3.3734280000000001</v>
      </c>
      <c r="J6" s="35">
        <v>1.547736</v>
      </c>
      <c r="K6" s="35">
        <v>1.1482190000000001</v>
      </c>
      <c r="L6" s="20">
        <v>0.63039400000000001</v>
      </c>
      <c r="M6" s="80"/>
      <c r="N6" s="74"/>
      <c r="O6" s="35">
        <v>0.61565800000000004</v>
      </c>
      <c r="P6" s="35">
        <v>3.9992809999999999</v>
      </c>
      <c r="Q6" s="35">
        <v>3.335515</v>
      </c>
      <c r="R6" s="35">
        <v>2.7727460000000002</v>
      </c>
      <c r="S6" s="20">
        <v>1.2308380000000001</v>
      </c>
      <c r="U6" s="19">
        <v>0.26</v>
      </c>
      <c r="V6" s="35">
        <v>2.46</v>
      </c>
      <c r="W6" s="35">
        <v>0.19</v>
      </c>
      <c r="X6" s="20">
        <v>2.2400000000000002</v>
      </c>
    </row>
    <row r="7" spans="1:24" ht="15" thickBot="1" x14ac:dyDescent="0.4">
      <c r="A7" s="21">
        <v>20.131499999999999</v>
      </c>
      <c r="B7" s="22"/>
      <c r="D7" s="45">
        <v>0.81</v>
      </c>
      <c r="E7" s="46"/>
      <c r="G7" s="74"/>
      <c r="H7" s="35">
        <v>1.781836</v>
      </c>
      <c r="I7" s="35">
        <v>4.3961810000000003</v>
      </c>
      <c r="J7" s="35">
        <v>2.736939</v>
      </c>
      <c r="K7" s="35">
        <v>9.9439569999999993</v>
      </c>
      <c r="L7" s="20">
        <v>0.64624899999999996</v>
      </c>
      <c r="M7" s="80"/>
      <c r="N7" s="74"/>
      <c r="O7" s="35">
        <v>1.756947</v>
      </c>
      <c r="P7" s="35">
        <v>5.4483629999999996</v>
      </c>
      <c r="Q7" s="35">
        <v>5.3611469999999999</v>
      </c>
      <c r="R7" s="35">
        <v>2.674458</v>
      </c>
      <c r="S7" s="20">
        <v>0.96389999999999998</v>
      </c>
      <c r="U7" s="19">
        <v>0.86</v>
      </c>
      <c r="V7" s="35">
        <v>2.9</v>
      </c>
      <c r="W7" s="35">
        <v>7.0000000000000007E-2</v>
      </c>
      <c r="X7" s="20">
        <v>2.1800000000000002</v>
      </c>
    </row>
    <row r="8" spans="1:24" x14ac:dyDescent="0.35">
      <c r="G8" s="74"/>
      <c r="H8" s="35">
        <v>1.044008</v>
      </c>
      <c r="I8" s="35">
        <v>4.7353449999999997</v>
      </c>
      <c r="J8" s="35">
        <v>3.0852849999999998</v>
      </c>
      <c r="K8" s="35">
        <v>0.93748699999999996</v>
      </c>
      <c r="L8" s="20">
        <v>0.57874000000000003</v>
      </c>
      <c r="M8" s="80"/>
      <c r="N8" s="74"/>
      <c r="O8" s="35">
        <v>1.0223519999999999</v>
      </c>
      <c r="P8" s="35">
        <v>6.8952850000000003</v>
      </c>
      <c r="Q8" s="35">
        <v>5.6767120000000002</v>
      </c>
      <c r="R8" s="35">
        <v>1.957522</v>
      </c>
      <c r="S8" s="20">
        <v>1.090244</v>
      </c>
      <c r="U8" s="19">
        <v>0.82</v>
      </c>
      <c r="V8" s="35">
        <v>1.89</v>
      </c>
      <c r="W8" s="35">
        <v>0.35</v>
      </c>
      <c r="X8" s="20">
        <v>2.33</v>
      </c>
    </row>
    <row r="9" spans="1:24" x14ac:dyDescent="0.35">
      <c r="G9" s="74"/>
      <c r="H9" s="35">
        <v>0.86391899999999999</v>
      </c>
      <c r="I9" s="35">
        <v>4.7621079999999996</v>
      </c>
      <c r="J9" s="35">
        <v>2.7295929999999999</v>
      </c>
      <c r="K9" s="35">
        <v>3.799439</v>
      </c>
      <c r="L9" s="20">
        <v>1.0164010000000001</v>
      </c>
      <c r="M9" s="80"/>
      <c r="N9" s="74"/>
      <c r="O9" s="35">
        <v>0.95910899999999999</v>
      </c>
      <c r="P9" s="35">
        <v>6.0550899999999999</v>
      </c>
      <c r="Q9" s="35">
        <v>4.9054739999999999</v>
      </c>
      <c r="R9" s="35">
        <v>4.5734959999999996</v>
      </c>
      <c r="S9" s="20">
        <v>2.1516440000000001</v>
      </c>
      <c r="U9" s="19">
        <v>0.69</v>
      </c>
      <c r="V9" s="35">
        <v>1.48</v>
      </c>
      <c r="W9" s="35">
        <v>0.03</v>
      </c>
      <c r="X9" s="20">
        <v>1.86</v>
      </c>
    </row>
    <row r="10" spans="1:24" ht="15" thickBot="1" x14ac:dyDescent="0.4">
      <c r="G10" s="75"/>
      <c r="H10" s="36">
        <v>0.81932799999999995</v>
      </c>
      <c r="I10" s="36"/>
      <c r="J10" s="36"/>
      <c r="K10" s="36"/>
      <c r="L10" s="22">
        <v>0.52761899999999995</v>
      </c>
      <c r="M10" s="80"/>
      <c r="N10" s="75"/>
      <c r="O10" s="36">
        <v>0.78740299999999996</v>
      </c>
      <c r="P10" s="36"/>
      <c r="Q10" s="36"/>
      <c r="R10" s="36"/>
      <c r="S10" s="22">
        <v>1.7864340000000001</v>
      </c>
      <c r="U10" s="19">
        <v>0.85</v>
      </c>
      <c r="V10" s="35">
        <v>1.93</v>
      </c>
      <c r="W10" s="35">
        <v>0.15</v>
      </c>
      <c r="X10" s="20">
        <v>3.56</v>
      </c>
    </row>
    <row r="11" spans="1:24" x14ac:dyDescent="0.35">
      <c r="M11" s="82"/>
      <c r="U11" s="19">
        <v>0.57999999999999996</v>
      </c>
      <c r="V11" s="35">
        <v>1.49</v>
      </c>
      <c r="W11" s="35">
        <v>0.09</v>
      </c>
      <c r="X11" s="20">
        <v>2.87</v>
      </c>
    </row>
    <row r="12" spans="1:24" x14ac:dyDescent="0.35">
      <c r="M12" s="82"/>
      <c r="U12" s="19">
        <v>0.63</v>
      </c>
      <c r="V12" s="35">
        <v>1.8</v>
      </c>
      <c r="W12" s="35">
        <v>0.78</v>
      </c>
      <c r="X12" s="20">
        <v>1.18</v>
      </c>
    </row>
    <row r="13" spans="1:24" x14ac:dyDescent="0.35">
      <c r="M13" s="82"/>
      <c r="U13" s="19">
        <v>1.62</v>
      </c>
      <c r="V13" s="35">
        <v>1.91</v>
      </c>
      <c r="W13" s="35">
        <v>0.04</v>
      </c>
      <c r="X13" s="20">
        <v>0.84</v>
      </c>
    </row>
    <row r="14" spans="1:24" x14ac:dyDescent="0.35">
      <c r="M14" s="82"/>
      <c r="U14" s="19"/>
      <c r="V14" s="35">
        <v>4.1399999999999997</v>
      </c>
      <c r="W14" s="35">
        <v>1.27</v>
      </c>
      <c r="X14" s="20">
        <v>0.11</v>
      </c>
    </row>
    <row r="15" spans="1:24" x14ac:dyDescent="0.35">
      <c r="M15" s="82"/>
      <c r="U15" s="19"/>
      <c r="V15" s="35">
        <v>2.41</v>
      </c>
      <c r="W15" s="35">
        <v>0.02</v>
      </c>
      <c r="X15" s="20">
        <v>4.1000000000000002E-2</v>
      </c>
    </row>
    <row r="16" spans="1:24" x14ac:dyDescent="0.35">
      <c r="U16" s="19"/>
      <c r="V16" s="35">
        <v>1.84</v>
      </c>
      <c r="W16" s="35"/>
      <c r="X16" s="20">
        <v>1.65</v>
      </c>
    </row>
    <row r="17" spans="21:24" x14ac:dyDescent="0.35">
      <c r="U17" s="19"/>
      <c r="V17" s="35">
        <v>1.0569999999999999</v>
      </c>
      <c r="W17" s="35"/>
      <c r="X17" s="20">
        <v>1.31</v>
      </c>
    </row>
    <row r="18" spans="21:24" x14ac:dyDescent="0.35">
      <c r="U18" s="19"/>
      <c r="V18" s="35">
        <v>2.13</v>
      </c>
      <c r="W18" s="35"/>
      <c r="X18" s="20">
        <v>3.14</v>
      </c>
    </row>
    <row r="19" spans="21:24" x14ac:dyDescent="0.35">
      <c r="U19" s="19"/>
      <c r="V19" s="35">
        <v>2.9</v>
      </c>
      <c r="W19" s="35"/>
      <c r="X19" s="20">
        <v>1.84</v>
      </c>
    </row>
    <row r="20" spans="21:24" x14ac:dyDescent="0.35">
      <c r="U20" s="19"/>
      <c r="V20" s="35"/>
      <c r="W20" s="35"/>
      <c r="X20" s="20">
        <v>0.14000000000000001</v>
      </c>
    </row>
    <row r="21" spans="21:24" x14ac:dyDescent="0.35">
      <c r="U21" s="19"/>
      <c r="V21" s="35"/>
      <c r="W21" s="35"/>
      <c r="X21" s="20">
        <v>0.39</v>
      </c>
    </row>
    <row r="22" spans="21:24" x14ac:dyDescent="0.35">
      <c r="U22" s="19"/>
      <c r="V22" s="26"/>
      <c r="W22" s="35"/>
      <c r="X22" s="20">
        <v>2.13</v>
      </c>
    </row>
    <row r="23" spans="21:24" ht="15" thickBot="1" x14ac:dyDescent="0.4">
      <c r="U23" s="21"/>
      <c r="V23" s="27"/>
      <c r="W23" s="36"/>
      <c r="X23" s="22">
        <v>1.67</v>
      </c>
    </row>
  </sheetData>
  <mergeCells count="14">
    <mergeCell ref="H4:L4"/>
    <mergeCell ref="G5:G10"/>
    <mergeCell ref="G1:L1"/>
    <mergeCell ref="U2:X2"/>
    <mergeCell ref="U1:X1"/>
    <mergeCell ref="N1:S1"/>
    <mergeCell ref="O2:S2"/>
    <mergeCell ref="O4:S4"/>
    <mergeCell ref="N5:N10"/>
    <mergeCell ref="A2:B2"/>
    <mergeCell ref="A1:B1"/>
    <mergeCell ref="D2:E2"/>
    <mergeCell ref="D1:E1"/>
    <mergeCell ref="H2:L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1BCCB9-D67E-4BC7-A7C5-7AD789BF908B}">
  <dimension ref="A1:D9"/>
  <sheetViews>
    <sheetView workbookViewId="0">
      <selection sqref="A1:D1"/>
    </sheetView>
  </sheetViews>
  <sheetFormatPr defaultRowHeight="14.5" x14ac:dyDescent="0.35"/>
  <sheetData>
    <row r="1" spans="1:4" x14ac:dyDescent="0.35">
      <c r="A1" s="23" t="s">
        <v>123</v>
      </c>
      <c r="B1" s="24"/>
      <c r="C1" s="24"/>
      <c r="D1" s="60"/>
    </row>
    <row r="2" spans="1:4" x14ac:dyDescent="0.35">
      <c r="A2" s="83" t="s">
        <v>44</v>
      </c>
      <c r="B2" s="84"/>
      <c r="C2" s="85" t="s">
        <v>45</v>
      </c>
      <c r="D2" s="86"/>
    </row>
    <row r="3" spans="1:4" x14ac:dyDescent="0.35">
      <c r="A3" s="40" t="s">
        <v>0</v>
      </c>
      <c r="B3" s="87" t="s">
        <v>46</v>
      </c>
      <c r="C3" s="88" t="s">
        <v>0</v>
      </c>
      <c r="D3" s="89" t="s">
        <v>46</v>
      </c>
    </row>
    <row r="4" spans="1:4" x14ac:dyDescent="0.35">
      <c r="A4" s="19">
        <v>1.724</v>
      </c>
      <c r="B4" s="35">
        <v>25.422999999999998</v>
      </c>
      <c r="C4" s="35">
        <v>1.0109999999999999</v>
      </c>
      <c r="D4" s="20">
        <v>6.7210000000000001</v>
      </c>
    </row>
    <row r="5" spans="1:4" x14ac:dyDescent="0.35">
      <c r="A5" s="19">
        <v>1.1559999999999999</v>
      </c>
      <c r="B5" s="35">
        <v>19.626000000000001</v>
      </c>
      <c r="C5" s="35">
        <v>1.0369999999999999</v>
      </c>
      <c r="D5" s="20">
        <v>4.1689999999999996</v>
      </c>
    </row>
    <row r="6" spans="1:4" x14ac:dyDescent="0.35">
      <c r="A6" s="19">
        <v>3.3559999999999999</v>
      </c>
      <c r="B6" s="35">
        <v>17.844000000000001</v>
      </c>
      <c r="C6" s="35">
        <v>0.85099999999999998</v>
      </c>
      <c r="D6" s="20">
        <v>4.7809999999999997</v>
      </c>
    </row>
    <row r="7" spans="1:4" x14ac:dyDescent="0.35">
      <c r="A7" s="19">
        <v>2.4020000000000001</v>
      </c>
      <c r="B7" s="35">
        <v>25.007000000000001</v>
      </c>
      <c r="C7" s="35">
        <v>3.181</v>
      </c>
      <c r="D7" s="20">
        <v>4.4909999999999997</v>
      </c>
    </row>
    <row r="8" spans="1:4" x14ac:dyDescent="0.35">
      <c r="A8" s="19">
        <v>4.766</v>
      </c>
      <c r="B8" s="35">
        <v>12.164999999999999</v>
      </c>
      <c r="C8" s="35">
        <v>3.5680000000000001</v>
      </c>
      <c r="D8" s="20">
        <v>5.7789999999999999</v>
      </c>
    </row>
    <row r="9" spans="1:4" ht="15" thickBot="1" x14ac:dyDescent="0.4">
      <c r="A9" s="21">
        <v>0.39600000000000002</v>
      </c>
      <c r="B9" s="36">
        <v>7.5880000000000001</v>
      </c>
      <c r="C9" s="36">
        <v>0.58599999999999997</v>
      </c>
      <c r="D9" s="22">
        <v>7.351</v>
      </c>
    </row>
  </sheetData>
  <mergeCells count="3">
    <mergeCell ref="A1:D1"/>
    <mergeCell ref="A2:B2"/>
    <mergeCell ref="C2:D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461F4B-AE0A-48AD-B27F-9A0526402DA9}">
  <dimension ref="A1:AV9"/>
  <sheetViews>
    <sheetView tabSelected="1" workbookViewId="0">
      <selection activeCell="AP1" sqref="AP1:AV6"/>
    </sheetView>
  </sheetViews>
  <sheetFormatPr defaultRowHeight="14.5" x14ac:dyDescent="0.35"/>
  <sheetData>
    <row r="1" spans="1:48" x14ac:dyDescent="0.35">
      <c r="A1" s="23" t="s">
        <v>126</v>
      </c>
      <c r="B1" s="24"/>
      <c r="C1" s="24"/>
      <c r="D1" s="60"/>
      <c r="F1" s="23" t="s">
        <v>127</v>
      </c>
      <c r="G1" s="24"/>
      <c r="H1" s="24"/>
      <c r="I1" s="60"/>
      <c r="K1" s="23" t="s">
        <v>128</v>
      </c>
      <c r="L1" s="24"/>
      <c r="M1" s="24"/>
      <c r="N1" s="69"/>
      <c r="O1" s="69"/>
      <c r="P1" s="69"/>
      <c r="Q1" s="69"/>
      <c r="R1" s="69"/>
      <c r="S1" s="69"/>
      <c r="T1" s="69"/>
      <c r="U1" s="69"/>
      <c r="V1" s="69"/>
      <c r="W1" s="60"/>
      <c r="Y1" s="23" t="s">
        <v>129</v>
      </c>
      <c r="Z1" s="24"/>
      <c r="AA1" s="25"/>
      <c r="AC1" s="23" t="s">
        <v>130</v>
      </c>
      <c r="AD1" s="24"/>
      <c r="AE1" s="25"/>
      <c r="AG1" s="23" t="s">
        <v>131</v>
      </c>
      <c r="AH1" s="25"/>
      <c r="AJ1" s="23" t="s">
        <v>132</v>
      </c>
      <c r="AK1" s="24"/>
      <c r="AL1" s="69"/>
      <c r="AM1" s="69"/>
      <c r="AN1" s="60"/>
      <c r="AP1" s="23" t="s">
        <v>133</v>
      </c>
      <c r="AQ1" s="24"/>
      <c r="AR1" s="69"/>
      <c r="AS1" s="69"/>
      <c r="AT1" s="69"/>
      <c r="AU1" s="69"/>
      <c r="AV1" s="60"/>
    </row>
    <row r="2" spans="1:48" x14ac:dyDescent="0.35">
      <c r="A2" s="28" t="s">
        <v>50</v>
      </c>
      <c r="B2" s="29"/>
      <c r="C2" s="29"/>
      <c r="D2" s="30"/>
      <c r="F2" s="28" t="s">
        <v>51</v>
      </c>
      <c r="G2" s="29"/>
      <c r="H2" s="29"/>
      <c r="I2" s="30"/>
      <c r="K2" s="90" t="s">
        <v>56</v>
      </c>
      <c r="L2" s="14"/>
      <c r="M2" s="14"/>
      <c r="N2" s="14"/>
      <c r="O2" s="14"/>
      <c r="P2" s="14"/>
      <c r="Q2" s="14"/>
      <c r="R2" s="14"/>
      <c r="S2" s="14"/>
      <c r="T2" s="14"/>
      <c r="U2" s="14"/>
      <c r="V2" s="14"/>
      <c r="W2" s="91"/>
      <c r="Y2" s="28" t="s">
        <v>59</v>
      </c>
      <c r="Z2" s="29"/>
      <c r="AA2" s="30"/>
      <c r="AC2" s="28" t="s">
        <v>59</v>
      </c>
      <c r="AD2" s="29"/>
      <c r="AE2" s="30"/>
      <c r="AG2" s="28" t="s">
        <v>64</v>
      </c>
      <c r="AH2" s="30"/>
      <c r="AJ2" s="28" t="s">
        <v>70</v>
      </c>
      <c r="AK2" s="29"/>
      <c r="AL2" s="29"/>
      <c r="AM2" s="29"/>
      <c r="AN2" s="30"/>
      <c r="AP2" s="28" t="s">
        <v>73</v>
      </c>
      <c r="AQ2" s="29"/>
      <c r="AR2" s="29"/>
      <c r="AS2" s="26"/>
      <c r="AT2" s="29" t="s">
        <v>70</v>
      </c>
      <c r="AU2" s="29"/>
      <c r="AV2" s="30"/>
    </row>
    <row r="3" spans="1:48" ht="31.5" x14ac:dyDescent="0.35">
      <c r="A3" s="17" t="s">
        <v>47</v>
      </c>
      <c r="B3" s="39" t="s">
        <v>48</v>
      </c>
      <c r="C3" s="39" t="s">
        <v>28</v>
      </c>
      <c r="D3" s="18" t="s">
        <v>49</v>
      </c>
      <c r="F3" s="17" t="s">
        <v>47</v>
      </c>
      <c r="G3" s="39" t="s">
        <v>48</v>
      </c>
      <c r="H3" s="39" t="s">
        <v>28</v>
      </c>
      <c r="I3" s="18" t="s">
        <v>49</v>
      </c>
      <c r="K3" s="92" t="s">
        <v>9</v>
      </c>
      <c r="L3" s="12" t="s">
        <v>52</v>
      </c>
      <c r="M3" s="12"/>
      <c r="N3" s="12"/>
      <c r="O3" s="12"/>
      <c r="P3" s="12" t="s">
        <v>53</v>
      </c>
      <c r="Q3" s="12"/>
      <c r="R3" s="12"/>
      <c r="S3" s="12"/>
      <c r="T3" s="12" t="s">
        <v>54</v>
      </c>
      <c r="U3" s="12"/>
      <c r="V3" s="12"/>
      <c r="W3" s="93"/>
      <c r="Y3" s="31" t="s">
        <v>5</v>
      </c>
      <c r="Z3" s="32" t="s">
        <v>57</v>
      </c>
      <c r="AA3" s="37" t="s">
        <v>58</v>
      </c>
      <c r="AC3" s="17" t="s">
        <v>5</v>
      </c>
      <c r="AD3" s="39" t="s">
        <v>60</v>
      </c>
      <c r="AE3" s="18" t="s">
        <v>61</v>
      </c>
      <c r="AG3" s="31" t="s">
        <v>62</v>
      </c>
      <c r="AH3" s="37" t="s">
        <v>63</v>
      </c>
      <c r="AJ3" s="101" t="s">
        <v>65</v>
      </c>
      <c r="AK3" s="102" t="s">
        <v>66</v>
      </c>
      <c r="AL3" s="102" t="s">
        <v>67</v>
      </c>
      <c r="AM3" s="102" t="s">
        <v>68</v>
      </c>
      <c r="AN3" s="103" t="s">
        <v>69</v>
      </c>
      <c r="AP3" s="104" t="s">
        <v>65</v>
      </c>
      <c r="AQ3" s="105" t="s">
        <v>71</v>
      </c>
      <c r="AR3" s="105" t="s">
        <v>72</v>
      </c>
      <c r="AS3" s="26"/>
      <c r="AT3" s="105" t="s">
        <v>65</v>
      </c>
      <c r="AU3" s="105" t="s">
        <v>71</v>
      </c>
      <c r="AV3" s="106" t="s">
        <v>72</v>
      </c>
    </row>
    <row r="4" spans="1:48" x14ac:dyDescent="0.35">
      <c r="A4" s="19">
        <v>1.0987124500000001</v>
      </c>
      <c r="B4" s="35">
        <v>7.9807261900000004</v>
      </c>
      <c r="C4" s="35">
        <v>9.6566523600000007</v>
      </c>
      <c r="D4" s="20">
        <v>15.956127800000001</v>
      </c>
      <c r="F4" s="19">
        <v>0.61132936000000004</v>
      </c>
      <c r="G4" s="35">
        <v>1.5280555199999999</v>
      </c>
      <c r="H4" s="35">
        <v>2.0773382499999999</v>
      </c>
      <c r="I4" s="20">
        <v>2.62393958</v>
      </c>
      <c r="K4" s="94" t="s">
        <v>47</v>
      </c>
      <c r="L4" s="3" t="s">
        <v>48</v>
      </c>
      <c r="M4" s="4" t="s">
        <v>28</v>
      </c>
      <c r="N4" s="5" t="s">
        <v>49</v>
      </c>
      <c r="O4" s="6" t="s">
        <v>55</v>
      </c>
      <c r="P4" s="3" t="s">
        <v>48</v>
      </c>
      <c r="Q4" s="4" t="s">
        <v>28</v>
      </c>
      <c r="R4" s="5" t="s">
        <v>49</v>
      </c>
      <c r="S4" s="6" t="s">
        <v>55</v>
      </c>
      <c r="T4" s="3" t="s">
        <v>48</v>
      </c>
      <c r="U4" s="4" t="s">
        <v>28</v>
      </c>
      <c r="V4" s="5" t="s">
        <v>49</v>
      </c>
      <c r="W4" s="95" t="s">
        <v>55</v>
      </c>
      <c r="Y4" s="19">
        <v>0.96446986999999995</v>
      </c>
      <c r="Z4" s="35">
        <v>21.319189999999999</v>
      </c>
      <c r="AA4" s="20">
        <v>9.3379390000000004</v>
      </c>
      <c r="AC4" s="19">
        <v>0.96446986999999995</v>
      </c>
      <c r="AD4" s="35">
        <v>31.224299999999999</v>
      </c>
      <c r="AE4" s="20">
        <v>10.89401</v>
      </c>
      <c r="AG4" s="19">
        <v>95.1</v>
      </c>
      <c r="AH4" s="20">
        <v>94.5</v>
      </c>
      <c r="AJ4" s="19">
        <v>8.4782439780000001</v>
      </c>
      <c r="AK4" s="35">
        <v>89.004567100000003</v>
      </c>
      <c r="AL4" s="35">
        <v>90.072882289999995</v>
      </c>
      <c r="AM4" s="35">
        <v>90.557385690000004</v>
      </c>
      <c r="AN4" s="20">
        <v>92.720865590000002</v>
      </c>
      <c r="AP4" s="19">
        <v>28.525419830000001</v>
      </c>
      <c r="AQ4" s="35">
        <v>0.58479532160000003</v>
      </c>
      <c r="AR4" s="35">
        <v>2.150537634</v>
      </c>
      <c r="AS4" s="26"/>
      <c r="AT4" s="63">
        <v>8.4782439780000001</v>
      </c>
      <c r="AU4" s="63">
        <v>98.717948719999995</v>
      </c>
      <c r="AV4" s="66">
        <v>83.987513500000006</v>
      </c>
    </row>
    <row r="5" spans="1:48" ht="15" thickBot="1" x14ac:dyDescent="0.4">
      <c r="A5" s="21">
        <v>0.90128755000000005</v>
      </c>
      <c r="B5" s="36">
        <v>8.7204223499999998</v>
      </c>
      <c r="C5" s="36">
        <v>9.0399412300000002</v>
      </c>
      <c r="D5" s="22">
        <v>16.633801200000001</v>
      </c>
      <c r="F5" s="21">
        <v>1.38867064</v>
      </c>
      <c r="G5" s="36">
        <v>1.62653292</v>
      </c>
      <c r="H5" s="36">
        <v>2.1954960400000001</v>
      </c>
      <c r="I5" s="22">
        <v>2.4128467100000002</v>
      </c>
      <c r="K5" s="96">
        <v>1.142085</v>
      </c>
      <c r="L5" s="7">
        <v>0.330507</v>
      </c>
      <c r="M5" s="7">
        <v>7.6560000000000003E-2</v>
      </c>
      <c r="N5" s="7">
        <v>0.106545</v>
      </c>
      <c r="O5" s="7">
        <v>0.15773699999999999</v>
      </c>
      <c r="P5" s="7">
        <v>0.49660300000000002</v>
      </c>
      <c r="Q5" s="7">
        <v>7.0868E-2</v>
      </c>
      <c r="R5" s="7">
        <v>0.100925</v>
      </c>
      <c r="S5" s="7">
        <v>0.144811</v>
      </c>
      <c r="T5" s="7">
        <v>0.491373</v>
      </c>
      <c r="U5" s="7">
        <v>0.14784700000000001</v>
      </c>
      <c r="V5" s="7">
        <v>0.165155</v>
      </c>
      <c r="W5" s="97">
        <v>8.1429000000000001E-2</v>
      </c>
      <c r="Y5" s="19">
        <v>1.0077344500000001</v>
      </c>
      <c r="Z5" s="35">
        <v>22.535409999999999</v>
      </c>
      <c r="AA5" s="20">
        <v>6.9402520000000001</v>
      </c>
      <c r="AC5" s="19">
        <v>1.0077344500000001</v>
      </c>
      <c r="AD5" s="35">
        <v>33.214730000000003</v>
      </c>
      <c r="AE5" s="20">
        <v>10.89833</v>
      </c>
      <c r="AG5" s="19">
        <v>92.3</v>
      </c>
      <c r="AH5" s="20">
        <v>91.1</v>
      </c>
      <c r="AJ5" s="19">
        <v>19.639639639999999</v>
      </c>
      <c r="AK5" s="35">
        <v>51.110302150000003</v>
      </c>
      <c r="AL5" s="35">
        <v>57.37606838</v>
      </c>
      <c r="AM5" s="35">
        <v>94.258106749999996</v>
      </c>
      <c r="AN5" s="20">
        <v>85.222794300000004</v>
      </c>
      <c r="AP5" s="19">
        <v>21.609177859999999</v>
      </c>
      <c r="AQ5" s="35">
        <v>4.1666666670000003</v>
      </c>
      <c r="AR5" s="35">
        <v>0</v>
      </c>
      <c r="AS5" s="26"/>
      <c r="AT5" s="63">
        <v>19.639639639999999</v>
      </c>
      <c r="AU5" s="63">
        <v>98.492547430000002</v>
      </c>
      <c r="AV5" s="66">
        <v>100</v>
      </c>
    </row>
    <row r="6" spans="1:48" ht="15" thickBot="1" x14ac:dyDescent="0.4">
      <c r="K6" s="98">
        <v>0.85791499999999998</v>
      </c>
      <c r="L6" s="99">
        <v>6.0909999999999999E-2</v>
      </c>
      <c r="M6" s="99">
        <v>4.4019000000000003E-2</v>
      </c>
      <c r="N6" s="99">
        <v>1.3653999999999999E-2</v>
      </c>
      <c r="O6" s="99">
        <v>4.2351E-2</v>
      </c>
      <c r="P6" s="99">
        <v>8.9161000000000004E-2</v>
      </c>
      <c r="Q6" s="99">
        <v>5.0590999999999997E-2</v>
      </c>
      <c r="R6" s="99">
        <v>9.7714999999999996E-2</v>
      </c>
      <c r="S6" s="99">
        <v>2.7161000000000001E-2</v>
      </c>
      <c r="T6" s="99">
        <v>0.171871</v>
      </c>
      <c r="U6" s="99"/>
      <c r="V6" s="99"/>
      <c r="W6" s="100"/>
      <c r="Y6" s="19">
        <v>1.0277956800000001</v>
      </c>
      <c r="Z6" s="35">
        <v>20.050360000000001</v>
      </c>
      <c r="AA6" s="20">
        <v>7.3229439999999997</v>
      </c>
      <c r="AC6" s="19">
        <v>1.0277956800000001</v>
      </c>
      <c r="AD6" s="35">
        <v>34.78501</v>
      </c>
      <c r="AE6" s="20">
        <v>12.094950000000001</v>
      </c>
      <c r="AG6" s="21">
        <v>90.2</v>
      </c>
      <c r="AH6" s="22">
        <v>87.2</v>
      </c>
      <c r="AJ6" s="21">
        <v>2.729653404</v>
      </c>
      <c r="AK6" s="36">
        <v>99.09612113</v>
      </c>
      <c r="AL6" s="36">
        <v>95.720851319999994</v>
      </c>
      <c r="AM6" s="36">
        <v>75.936644259999994</v>
      </c>
      <c r="AN6" s="22">
        <v>94.791666669999998</v>
      </c>
      <c r="AP6" s="21">
        <v>32.314814810000001</v>
      </c>
      <c r="AQ6" s="36">
        <v>0</v>
      </c>
      <c r="AR6" s="36">
        <v>3.3333333330000001</v>
      </c>
      <c r="AS6" s="27"/>
      <c r="AT6" s="64">
        <v>2.729653404</v>
      </c>
      <c r="AU6" s="64">
        <v>99.487179490000003</v>
      </c>
      <c r="AV6" s="68">
        <v>99.206349209999999</v>
      </c>
    </row>
    <row r="7" spans="1:48" x14ac:dyDescent="0.35">
      <c r="Y7" s="19"/>
      <c r="Z7" s="35"/>
      <c r="AA7" s="20">
        <v>8.8744069999999997</v>
      </c>
      <c r="AC7" s="19"/>
      <c r="AD7" s="35"/>
      <c r="AE7" s="20">
        <v>11.737920000000001</v>
      </c>
    </row>
    <row r="8" spans="1:48" x14ac:dyDescent="0.35">
      <c r="Y8" s="19"/>
      <c r="Z8" s="35"/>
      <c r="AA8" s="20">
        <v>8.0790970000000009</v>
      </c>
      <c r="AC8" s="19"/>
      <c r="AD8" s="35"/>
      <c r="AE8" s="20">
        <v>13.17679</v>
      </c>
    </row>
    <row r="9" spans="1:48" ht="15" thickBot="1" x14ac:dyDescent="0.4">
      <c r="Y9" s="21"/>
      <c r="Z9" s="36"/>
      <c r="AA9" s="22">
        <v>7.7531840000000001</v>
      </c>
      <c r="AC9" s="21"/>
      <c r="AD9" s="36"/>
      <c r="AE9" s="22">
        <v>13.39974</v>
      </c>
    </row>
  </sheetData>
  <mergeCells count="20">
    <mergeCell ref="AJ2:AN2"/>
    <mergeCell ref="AJ1:AN1"/>
    <mergeCell ref="AP2:AR2"/>
    <mergeCell ref="AT2:AV2"/>
    <mergeCell ref="AP1:AV1"/>
    <mergeCell ref="Y2:AA2"/>
    <mergeCell ref="Y1:AA1"/>
    <mergeCell ref="AC2:AE2"/>
    <mergeCell ref="AC1:AE1"/>
    <mergeCell ref="AG2:AH2"/>
    <mergeCell ref="AG1:AH1"/>
    <mergeCell ref="L3:O3"/>
    <mergeCell ref="P3:S3"/>
    <mergeCell ref="T3:W3"/>
    <mergeCell ref="K1:W1"/>
    <mergeCell ref="A2:D2"/>
    <mergeCell ref="A1:D1"/>
    <mergeCell ref="F1:I1"/>
    <mergeCell ref="F2:I2"/>
    <mergeCell ref="K2:W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3855AF-72DB-40EB-8F15-54821FDF63D0}">
  <dimension ref="A1:AO29"/>
  <sheetViews>
    <sheetView workbookViewId="0">
      <selection activeCell="P1" sqref="P1:AO29"/>
    </sheetView>
  </sheetViews>
  <sheetFormatPr defaultRowHeight="14.5" x14ac:dyDescent="0.35"/>
  <sheetData>
    <row r="1" spans="1:41" x14ac:dyDescent="0.35">
      <c r="A1" s="23" t="s">
        <v>124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5"/>
      <c r="P1" s="23" t="s">
        <v>125</v>
      </c>
      <c r="Q1" s="24"/>
      <c r="R1" s="24"/>
      <c r="S1" s="24"/>
      <c r="T1" s="24"/>
      <c r="U1" s="24"/>
      <c r="V1" s="24"/>
      <c r="W1" s="24"/>
      <c r="X1" s="24"/>
      <c r="Y1" s="24"/>
      <c r="Z1" s="24"/>
      <c r="AA1" s="24"/>
      <c r="AB1" s="24"/>
      <c r="AC1" s="24"/>
      <c r="AD1" s="69"/>
      <c r="AE1" s="69"/>
      <c r="AF1" s="69"/>
      <c r="AG1" s="69"/>
      <c r="AH1" s="69"/>
      <c r="AI1" s="69"/>
      <c r="AJ1" s="69"/>
      <c r="AK1" s="69"/>
      <c r="AL1" s="69"/>
      <c r="AM1" s="69"/>
      <c r="AN1" s="69"/>
      <c r="AO1" s="60"/>
    </row>
    <row r="2" spans="1:41" x14ac:dyDescent="0.35">
      <c r="A2" s="28" t="s">
        <v>88</v>
      </c>
      <c r="B2" s="29"/>
      <c r="C2" s="29"/>
      <c r="D2" s="29"/>
      <c r="E2" s="29"/>
      <c r="F2" s="29"/>
      <c r="G2" s="29"/>
      <c r="H2" s="29"/>
      <c r="I2" s="29"/>
      <c r="J2" s="29"/>
      <c r="K2" s="29"/>
      <c r="L2" s="29"/>
      <c r="M2" s="29"/>
      <c r="N2" s="30"/>
      <c r="P2" s="28" t="s">
        <v>103</v>
      </c>
      <c r="Q2" s="29"/>
      <c r="R2" s="29"/>
      <c r="S2" s="29"/>
      <c r="T2" s="29"/>
      <c r="U2" s="29"/>
      <c r="V2" s="29"/>
      <c r="W2" s="29"/>
      <c r="X2" s="29"/>
      <c r="Y2" s="29"/>
      <c r="Z2" s="29"/>
      <c r="AA2" s="29"/>
      <c r="AB2" s="29"/>
      <c r="AC2" s="29"/>
      <c r="AD2" s="29"/>
      <c r="AE2" s="29"/>
      <c r="AF2" s="29"/>
      <c r="AG2" s="29"/>
      <c r="AH2" s="29"/>
      <c r="AI2" s="29"/>
      <c r="AJ2" s="29"/>
      <c r="AK2" s="29"/>
      <c r="AL2" s="29"/>
      <c r="AM2" s="29"/>
      <c r="AN2" s="29"/>
      <c r="AO2" s="30"/>
    </row>
    <row r="3" spans="1:41" x14ac:dyDescent="0.35">
      <c r="A3" s="38" t="s">
        <v>74</v>
      </c>
      <c r="B3" s="33" t="s">
        <v>75</v>
      </c>
      <c r="C3" s="33" t="s">
        <v>76</v>
      </c>
      <c r="D3" s="33" t="s">
        <v>77</v>
      </c>
      <c r="E3" s="33" t="s">
        <v>78</v>
      </c>
      <c r="F3" s="33" t="s">
        <v>79</v>
      </c>
      <c r="G3" s="33" t="s">
        <v>80</v>
      </c>
      <c r="H3" s="33" t="s">
        <v>81</v>
      </c>
      <c r="I3" s="33" t="s">
        <v>82</v>
      </c>
      <c r="J3" s="33" t="s">
        <v>83</v>
      </c>
      <c r="K3" s="33" t="s">
        <v>84</v>
      </c>
      <c r="L3" s="33" t="s">
        <v>85</v>
      </c>
      <c r="M3" s="33" t="s">
        <v>86</v>
      </c>
      <c r="N3" s="34" t="s">
        <v>87</v>
      </c>
      <c r="P3" s="17" t="s">
        <v>74</v>
      </c>
      <c r="Q3" s="39" t="s">
        <v>75</v>
      </c>
      <c r="R3" s="39" t="s">
        <v>82</v>
      </c>
      <c r="S3" s="39" t="s">
        <v>83</v>
      </c>
      <c r="T3" s="39" t="s">
        <v>89</v>
      </c>
      <c r="U3" s="39" t="s">
        <v>90</v>
      </c>
      <c r="V3" s="39" t="s">
        <v>80</v>
      </c>
      <c r="W3" s="39" t="s">
        <v>81</v>
      </c>
      <c r="X3" s="39" t="s">
        <v>78</v>
      </c>
      <c r="Y3" s="39" t="s">
        <v>79</v>
      </c>
      <c r="Z3" s="39" t="s">
        <v>84</v>
      </c>
      <c r="AA3" s="39" t="s">
        <v>85</v>
      </c>
      <c r="AB3" s="39" t="s">
        <v>76</v>
      </c>
      <c r="AC3" s="39" t="s">
        <v>77</v>
      </c>
      <c r="AD3" s="39" t="s">
        <v>91</v>
      </c>
      <c r="AE3" s="39" t="s">
        <v>92</v>
      </c>
      <c r="AF3" s="39" t="s">
        <v>93</v>
      </c>
      <c r="AG3" s="39" t="s">
        <v>94</v>
      </c>
      <c r="AH3" s="39" t="s">
        <v>95</v>
      </c>
      <c r="AI3" s="39" t="s">
        <v>96</v>
      </c>
      <c r="AJ3" s="39" t="s">
        <v>97</v>
      </c>
      <c r="AK3" s="39" t="s">
        <v>98</v>
      </c>
      <c r="AL3" s="39" t="s">
        <v>99</v>
      </c>
      <c r="AM3" s="39" t="s">
        <v>100</v>
      </c>
      <c r="AN3" s="39" t="s">
        <v>101</v>
      </c>
      <c r="AO3" s="18" t="s">
        <v>102</v>
      </c>
    </row>
    <row r="4" spans="1:41" x14ac:dyDescent="0.35">
      <c r="A4" s="19">
        <v>7.9744799999999997E-4</v>
      </c>
      <c r="B4" s="35">
        <v>1.2999999999999999E-2</v>
      </c>
      <c r="C4" s="35">
        <v>8.7719299999999996E-4</v>
      </c>
      <c r="D4" s="35">
        <v>4.5454544999999999E-2</v>
      </c>
      <c r="E4" s="35">
        <v>0</v>
      </c>
      <c r="F4" s="35">
        <v>0.25</v>
      </c>
      <c r="G4" s="35">
        <v>0</v>
      </c>
      <c r="H4" s="35">
        <v>0.2</v>
      </c>
      <c r="I4" s="35">
        <v>0</v>
      </c>
      <c r="J4" s="35">
        <v>0.75</v>
      </c>
      <c r="K4" s="35">
        <v>0</v>
      </c>
      <c r="L4" s="35">
        <v>8.3333332999999996E-2</v>
      </c>
      <c r="M4" s="35">
        <v>0</v>
      </c>
      <c r="N4" s="20">
        <v>0.05</v>
      </c>
      <c r="P4" s="19">
        <v>9.5693779999999999E-3</v>
      </c>
      <c r="Q4" s="35">
        <v>6.2E-2</v>
      </c>
      <c r="R4" s="35">
        <v>2.6315788999999999E-2</v>
      </c>
      <c r="S4" s="35">
        <v>0.75</v>
      </c>
      <c r="T4" s="35">
        <v>0.5</v>
      </c>
      <c r="U4" s="35">
        <v>0.16666666699999999</v>
      </c>
      <c r="V4" s="35">
        <v>0</v>
      </c>
      <c r="W4" s="35">
        <v>0.7</v>
      </c>
      <c r="X4" s="35">
        <v>0</v>
      </c>
      <c r="Y4" s="35">
        <v>0.41666666699999999</v>
      </c>
      <c r="Z4" s="35">
        <v>0</v>
      </c>
      <c r="AA4" s="35">
        <v>8.3333332999999996E-2</v>
      </c>
      <c r="AB4" s="35">
        <v>1.4912280999999999E-2</v>
      </c>
      <c r="AC4" s="35">
        <v>0.20454545499999999</v>
      </c>
      <c r="AD4" s="35">
        <v>6.4516129000000005E-2</v>
      </c>
      <c r="AE4" s="35">
        <v>5.2631578999999998E-2</v>
      </c>
      <c r="AF4" s="35">
        <v>0</v>
      </c>
      <c r="AG4" s="35">
        <v>0</v>
      </c>
      <c r="AH4" s="35">
        <v>8.6132600000000004E-4</v>
      </c>
      <c r="AI4" s="35">
        <v>1.1764706E-2</v>
      </c>
      <c r="AJ4" s="35">
        <v>0.05</v>
      </c>
      <c r="AK4" s="35">
        <v>0.66666666699999999</v>
      </c>
      <c r="AL4" s="35">
        <v>0</v>
      </c>
      <c r="AM4" s="35">
        <v>0.33333333300000001</v>
      </c>
      <c r="AN4" s="35">
        <v>0</v>
      </c>
      <c r="AO4" s="20">
        <v>0</v>
      </c>
    </row>
    <row r="5" spans="1:41" x14ac:dyDescent="0.35">
      <c r="A5" s="19">
        <v>2.8344669999999998E-3</v>
      </c>
      <c r="B5" s="35">
        <v>6.5298509999999997E-3</v>
      </c>
      <c r="C5" s="35">
        <v>2.9732410000000002E-3</v>
      </c>
      <c r="D5" s="35">
        <v>0</v>
      </c>
      <c r="E5" s="35">
        <v>0</v>
      </c>
      <c r="F5" s="35">
        <v>3.7735849000000002E-2</v>
      </c>
      <c r="G5" s="35">
        <v>0</v>
      </c>
      <c r="H5" s="35">
        <v>0</v>
      </c>
      <c r="I5" s="35">
        <v>0</v>
      </c>
      <c r="J5" s="35">
        <v>0.52173913000000005</v>
      </c>
      <c r="K5" s="35">
        <v>0</v>
      </c>
      <c r="L5" s="35">
        <v>0</v>
      </c>
      <c r="M5" s="35">
        <v>0</v>
      </c>
      <c r="N5" s="20">
        <v>2.8169013999999999E-2</v>
      </c>
      <c r="P5" s="19">
        <v>1.3038549E-2</v>
      </c>
      <c r="Q5" s="35">
        <v>3.5447761000000001E-2</v>
      </c>
      <c r="R5" s="35">
        <v>0</v>
      </c>
      <c r="S5" s="35">
        <v>0.65217391300000005</v>
      </c>
      <c r="T5" s="35">
        <v>0</v>
      </c>
      <c r="U5" s="35">
        <v>0.18181818199999999</v>
      </c>
      <c r="V5" s="35">
        <v>0</v>
      </c>
      <c r="W5" s="35">
        <v>0</v>
      </c>
      <c r="X5" s="35">
        <v>0</v>
      </c>
      <c r="Y5" s="35">
        <v>0.122641509</v>
      </c>
      <c r="Z5" s="35">
        <v>0</v>
      </c>
      <c r="AA5" s="35">
        <v>0</v>
      </c>
      <c r="AB5" s="35">
        <v>1.2884044000000001E-2</v>
      </c>
      <c r="AC5" s="35">
        <v>9.0909090999999997E-2</v>
      </c>
      <c r="AD5" s="35">
        <v>0</v>
      </c>
      <c r="AE5" s="35">
        <v>6.097561E-2</v>
      </c>
      <c r="AF5" s="35">
        <v>0</v>
      </c>
      <c r="AG5" s="35">
        <v>0</v>
      </c>
      <c r="AH5" s="35">
        <v>0</v>
      </c>
      <c r="AI5" s="35">
        <v>0</v>
      </c>
      <c r="AJ5" s="35">
        <v>3.8461538000000003E-2</v>
      </c>
      <c r="AK5" s="35">
        <v>0.5</v>
      </c>
      <c r="AL5" s="35">
        <v>0</v>
      </c>
      <c r="AM5" s="35">
        <v>0.51612903200000004</v>
      </c>
      <c r="AN5" s="35">
        <v>0</v>
      </c>
      <c r="AO5" s="20">
        <v>0</v>
      </c>
    </row>
    <row r="6" spans="1:41" x14ac:dyDescent="0.35">
      <c r="A6" s="19">
        <v>4.12882E-4</v>
      </c>
      <c r="B6" s="35">
        <v>9.3896710000000005E-3</v>
      </c>
      <c r="C6" s="35">
        <v>0</v>
      </c>
      <c r="D6" s="35">
        <v>4.6296296000000001E-2</v>
      </c>
      <c r="E6" s="35">
        <v>0</v>
      </c>
      <c r="F6" s="35">
        <v>0.29411764699999998</v>
      </c>
      <c r="G6" s="35">
        <v>0</v>
      </c>
      <c r="H6" s="35">
        <v>0</v>
      </c>
      <c r="I6" s="35">
        <v>0.35294117600000002</v>
      </c>
      <c r="J6" s="35">
        <v>0.82608695700000001</v>
      </c>
      <c r="K6" s="35">
        <v>0.7</v>
      </c>
      <c r="L6" s="35">
        <v>0.222222222</v>
      </c>
      <c r="M6" s="35">
        <v>0</v>
      </c>
      <c r="N6" s="20">
        <v>3.0303030000000002E-2</v>
      </c>
      <c r="P6" s="19">
        <v>1.2386457E-2</v>
      </c>
      <c r="Q6" s="35">
        <v>0.171948357</v>
      </c>
      <c r="R6" s="35">
        <v>0.41176470599999998</v>
      </c>
      <c r="S6" s="35">
        <v>0.73913043499999997</v>
      </c>
      <c r="T6" s="35">
        <v>0</v>
      </c>
      <c r="U6" s="35">
        <v>0.25</v>
      </c>
      <c r="V6" s="35">
        <v>0</v>
      </c>
      <c r="W6" s="35">
        <v>0</v>
      </c>
      <c r="X6" s="35">
        <v>0</v>
      </c>
      <c r="Y6" s="35">
        <v>0.58823529399999996</v>
      </c>
      <c r="Z6" s="35">
        <v>0.7</v>
      </c>
      <c r="AA6" s="35">
        <v>0.33333333300000001</v>
      </c>
      <c r="AB6" s="35">
        <v>1.9859813E-2</v>
      </c>
      <c r="AC6" s="35">
        <v>0.79629629599999996</v>
      </c>
      <c r="AD6" s="35">
        <v>3.6585366000000001E-2</v>
      </c>
      <c r="AE6" s="35">
        <v>0.38709677399999998</v>
      </c>
      <c r="AF6" s="35">
        <v>0</v>
      </c>
      <c r="AG6" s="35">
        <v>0</v>
      </c>
      <c r="AH6" s="35">
        <v>7.9491299999999996E-4</v>
      </c>
      <c r="AI6" s="35">
        <v>0.17091836699999999</v>
      </c>
      <c r="AJ6" s="35">
        <v>0</v>
      </c>
      <c r="AK6" s="35">
        <v>0.48837209300000001</v>
      </c>
      <c r="AL6" s="35">
        <v>0</v>
      </c>
      <c r="AM6" s="35">
        <v>7.0588234999999999E-2</v>
      </c>
      <c r="AN6" s="35">
        <v>0</v>
      </c>
      <c r="AO6" s="20">
        <v>0</v>
      </c>
    </row>
    <row r="7" spans="1:41" x14ac:dyDescent="0.35">
      <c r="A7" s="19">
        <v>4.2535099999999997E-4</v>
      </c>
      <c r="B7" s="35">
        <v>2.4311179999999999E-3</v>
      </c>
      <c r="C7" s="35">
        <v>6.6533599999999999E-4</v>
      </c>
      <c r="D7" s="35">
        <v>6.8493149999999999E-3</v>
      </c>
      <c r="E7" s="35">
        <v>0</v>
      </c>
      <c r="F7" s="35">
        <v>0</v>
      </c>
      <c r="G7" s="35">
        <v>0</v>
      </c>
      <c r="H7" s="35">
        <v>5.8823528999999999E-2</v>
      </c>
      <c r="I7" s="35">
        <v>0</v>
      </c>
      <c r="J7" s="35">
        <v>0.71428571399999996</v>
      </c>
      <c r="K7" s="35">
        <v>0</v>
      </c>
      <c r="L7" s="35">
        <v>0</v>
      </c>
      <c r="M7" s="35">
        <v>0</v>
      </c>
      <c r="N7" s="20">
        <v>0</v>
      </c>
      <c r="P7" s="19">
        <v>7.8264568000000007E-2</v>
      </c>
      <c r="Q7" s="35">
        <v>5.2674230000000002E-3</v>
      </c>
      <c r="R7" s="35">
        <v>0</v>
      </c>
      <c r="S7" s="35">
        <v>0.82857142900000003</v>
      </c>
      <c r="T7" s="35">
        <v>8.3333332999999996E-2</v>
      </c>
      <c r="U7" s="35">
        <v>0.66666666699999999</v>
      </c>
      <c r="V7" s="35">
        <v>0</v>
      </c>
      <c r="W7" s="35">
        <v>0.17647058800000001</v>
      </c>
      <c r="X7" s="35">
        <v>0</v>
      </c>
      <c r="Y7" s="35">
        <v>0</v>
      </c>
      <c r="Z7" s="35">
        <v>0</v>
      </c>
      <c r="AA7" s="35">
        <v>0</v>
      </c>
      <c r="AB7" s="35">
        <v>0.10978043899999999</v>
      </c>
      <c r="AC7" s="35">
        <v>1.369863E-2</v>
      </c>
      <c r="AD7" s="35">
        <v>7.6923077000000006E-2</v>
      </c>
      <c r="AE7" s="35">
        <v>0</v>
      </c>
      <c r="AF7" s="35">
        <v>0</v>
      </c>
      <c r="AG7" s="35">
        <v>0</v>
      </c>
      <c r="AH7" s="35">
        <v>0</v>
      </c>
      <c r="AI7" s="35">
        <v>0</v>
      </c>
      <c r="AJ7" s="35">
        <v>1</v>
      </c>
      <c r="AK7" s="35">
        <v>0.14285714299999999</v>
      </c>
      <c r="AL7" s="35">
        <v>4.0816326999999999E-2</v>
      </c>
      <c r="AM7" s="35">
        <v>0</v>
      </c>
      <c r="AN7" s="35">
        <v>0</v>
      </c>
      <c r="AO7" s="20">
        <v>0</v>
      </c>
    </row>
    <row r="8" spans="1:41" x14ac:dyDescent="0.35">
      <c r="A8" s="19">
        <v>0</v>
      </c>
      <c r="B8" s="35">
        <v>4.2360060999999997E-2</v>
      </c>
      <c r="C8" s="35">
        <v>0</v>
      </c>
      <c r="D8" s="35">
        <v>3.9215686E-2</v>
      </c>
      <c r="E8" s="35">
        <v>0</v>
      </c>
      <c r="F8" s="35">
        <v>0.32352941200000002</v>
      </c>
      <c r="G8" s="35">
        <v>0</v>
      </c>
      <c r="H8" s="35">
        <v>0</v>
      </c>
      <c r="I8" s="35">
        <v>1</v>
      </c>
      <c r="J8" s="35">
        <v>0.85714285700000004</v>
      </c>
      <c r="K8" s="35">
        <v>8.3333332999999996E-2</v>
      </c>
      <c r="L8" s="35">
        <v>0.410526316</v>
      </c>
      <c r="M8" s="35">
        <v>0</v>
      </c>
      <c r="N8" s="20">
        <v>9.375E-2</v>
      </c>
      <c r="P8" s="19">
        <v>0</v>
      </c>
      <c r="Q8" s="35">
        <v>8.6232980000000001E-2</v>
      </c>
      <c r="R8" s="35">
        <v>1</v>
      </c>
      <c r="S8" s="35">
        <v>1</v>
      </c>
      <c r="T8" s="35">
        <v>0</v>
      </c>
      <c r="U8" s="35">
        <v>0.625</v>
      </c>
      <c r="V8" s="35">
        <v>0</v>
      </c>
      <c r="W8" s="35">
        <v>0</v>
      </c>
      <c r="X8" s="35">
        <v>0</v>
      </c>
      <c r="Y8" s="35">
        <v>0.31372549</v>
      </c>
      <c r="Z8" s="35">
        <v>8.3333332999999996E-2</v>
      </c>
      <c r="AA8" s="35">
        <v>0.52105263199999996</v>
      </c>
      <c r="AB8" s="35">
        <v>0</v>
      </c>
      <c r="AC8" s="35">
        <v>5.8823528999999999E-2</v>
      </c>
      <c r="AD8" s="35">
        <v>0</v>
      </c>
      <c r="AE8" s="35">
        <v>0.106060606</v>
      </c>
      <c r="AF8" s="35">
        <v>0</v>
      </c>
      <c r="AG8" s="35">
        <v>7.6923077000000006E-2</v>
      </c>
      <c r="AH8" s="35">
        <v>0</v>
      </c>
      <c r="AI8" s="35">
        <v>3.2025619999999998E-2</v>
      </c>
      <c r="AJ8" s="35">
        <v>0</v>
      </c>
      <c r="AK8" s="35">
        <v>1</v>
      </c>
      <c r="AL8" s="35">
        <v>0</v>
      </c>
      <c r="AM8" s="35">
        <v>0.428571429</v>
      </c>
      <c r="AN8" s="35">
        <v>0</v>
      </c>
      <c r="AO8" s="20">
        <v>0.144067797</v>
      </c>
    </row>
    <row r="9" spans="1:41" x14ac:dyDescent="0.35">
      <c r="A9" s="19">
        <v>1.5930112999999999E-2</v>
      </c>
      <c r="B9" s="35">
        <v>2.3034735000000001E-2</v>
      </c>
      <c r="C9" s="35">
        <v>2.5252529999999999E-3</v>
      </c>
      <c r="D9" s="35">
        <v>0.108843537</v>
      </c>
      <c r="E9" s="35">
        <v>0</v>
      </c>
      <c r="F9" s="35">
        <v>0.33088235300000002</v>
      </c>
      <c r="G9" s="35">
        <v>0.26851851900000001</v>
      </c>
      <c r="H9" s="35">
        <v>1</v>
      </c>
      <c r="I9" s="35"/>
      <c r="J9" s="35">
        <v>0.44827586200000002</v>
      </c>
      <c r="K9" s="35">
        <v>1.4492754E-2</v>
      </c>
      <c r="L9" s="35">
        <v>0.22297297299999999</v>
      </c>
      <c r="M9" s="35">
        <v>0</v>
      </c>
      <c r="N9" s="20">
        <v>0.133004926</v>
      </c>
      <c r="P9" s="19">
        <v>2.4665981999999999E-2</v>
      </c>
      <c r="Q9" s="35">
        <v>0.10176721499999999</v>
      </c>
      <c r="R9" s="35"/>
      <c r="S9" s="35">
        <v>0.75862068999999999</v>
      </c>
      <c r="T9" s="35">
        <v>0.5</v>
      </c>
      <c r="U9" s="35">
        <v>0.14399999999999999</v>
      </c>
      <c r="V9" s="35">
        <v>0.27777777799999998</v>
      </c>
      <c r="W9" s="35">
        <v>1</v>
      </c>
      <c r="X9" s="35">
        <v>0</v>
      </c>
      <c r="Y9" s="35">
        <v>0.31617647100000001</v>
      </c>
      <c r="Z9" s="35">
        <v>0</v>
      </c>
      <c r="AA9" s="35">
        <v>0.38513513500000002</v>
      </c>
      <c r="AB9" s="35">
        <v>1.0101010000000001E-2</v>
      </c>
      <c r="AC9" s="35">
        <v>0.12244898</v>
      </c>
      <c r="AD9" s="35">
        <v>0</v>
      </c>
      <c r="AE9" s="35">
        <v>0.133333333</v>
      </c>
      <c r="AF9" s="35">
        <v>0</v>
      </c>
      <c r="AG9" s="35">
        <v>7.7669902999999998E-2</v>
      </c>
      <c r="AH9" s="35">
        <v>9.8176719999999995E-3</v>
      </c>
      <c r="AI9" s="35">
        <v>0.101687389</v>
      </c>
      <c r="AJ9" s="35">
        <v>0</v>
      </c>
      <c r="AK9" s="35">
        <v>0</v>
      </c>
      <c r="AL9" s="35">
        <v>2.0833332999999999E-2</v>
      </c>
      <c r="AM9" s="35">
        <v>0.111111111</v>
      </c>
      <c r="AN9" s="35">
        <v>0</v>
      </c>
      <c r="AO9" s="20">
        <v>0.19082568799999999</v>
      </c>
    </row>
    <row r="10" spans="1:41" x14ac:dyDescent="0.35">
      <c r="A10" s="19">
        <v>0.17122092999999999</v>
      </c>
      <c r="B10" s="35">
        <v>5.3423119999999998E-2</v>
      </c>
      <c r="C10" s="35">
        <v>0.27080891000000001</v>
      </c>
      <c r="D10" s="35">
        <v>9.3023255999999999E-2</v>
      </c>
      <c r="E10" s="35">
        <v>0</v>
      </c>
      <c r="F10" s="35">
        <v>0.32861189800000001</v>
      </c>
      <c r="G10" s="35">
        <v>4.5454544999999999E-2</v>
      </c>
      <c r="H10" s="35">
        <v>0</v>
      </c>
      <c r="I10" s="35"/>
      <c r="J10" s="35"/>
      <c r="K10" s="35">
        <v>0</v>
      </c>
      <c r="L10" s="35">
        <v>0.2</v>
      </c>
      <c r="M10" s="35">
        <v>0.46315789499999999</v>
      </c>
      <c r="N10" s="20">
        <v>0.11497326200000001</v>
      </c>
      <c r="P10" s="19">
        <v>5.7558140000000001E-2</v>
      </c>
      <c r="Q10" s="35">
        <v>0.14612794600000001</v>
      </c>
      <c r="R10" s="35"/>
      <c r="S10" s="35"/>
      <c r="T10" s="35">
        <v>0</v>
      </c>
      <c r="U10" s="35">
        <v>0.28571428599999998</v>
      </c>
      <c r="V10" s="35">
        <v>4.5454544999999999E-2</v>
      </c>
      <c r="W10" s="35">
        <v>0.5</v>
      </c>
      <c r="X10" s="35">
        <v>0</v>
      </c>
      <c r="Y10" s="35">
        <v>0.33994334300000001</v>
      </c>
      <c r="Z10" s="35">
        <v>0.28571428599999998</v>
      </c>
      <c r="AA10" s="35">
        <v>0.35789473700000002</v>
      </c>
      <c r="AB10" s="35">
        <v>7.2098475999999995E-2</v>
      </c>
      <c r="AC10" s="35">
        <v>0.10465116300000001</v>
      </c>
      <c r="AD10" s="35">
        <v>5.1413882000000001E-2</v>
      </c>
      <c r="AE10" s="35">
        <v>9.5890410999999995E-2</v>
      </c>
      <c r="AF10" s="35">
        <v>0</v>
      </c>
      <c r="AG10" s="35">
        <v>0.241666667</v>
      </c>
      <c r="AH10" s="35">
        <v>1.5604681E-2</v>
      </c>
      <c r="AI10" s="35">
        <v>0.133390706</v>
      </c>
      <c r="AJ10" s="35">
        <v>0</v>
      </c>
      <c r="AK10" s="35">
        <v>1</v>
      </c>
      <c r="AL10" s="35">
        <v>0</v>
      </c>
      <c r="AM10" s="35">
        <v>0.25</v>
      </c>
      <c r="AN10" s="35">
        <v>4.7619047999999997E-2</v>
      </c>
      <c r="AO10" s="20">
        <v>0.17712177100000001</v>
      </c>
    </row>
    <row r="11" spans="1:41" x14ac:dyDescent="0.35">
      <c r="A11" s="19">
        <v>0</v>
      </c>
      <c r="B11" s="35">
        <v>0.75995575199999998</v>
      </c>
      <c r="C11" s="35">
        <v>0</v>
      </c>
      <c r="D11" s="35">
        <v>0.33333333300000001</v>
      </c>
      <c r="E11" s="35">
        <v>0</v>
      </c>
      <c r="F11" s="35">
        <v>0.78571428600000004</v>
      </c>
      <c r="G11" s="35">
        <v>0</v>
      </c>
      <c r="H11" s="35">
        <v>0.5</v>
      </c>
      <c r="I11" s="35"/>
      <c r="J11" s="35"/>
      <c r="K11" s="35">
        <v>0</v>
      </c>
      <c r="L11" s="35">
        <v>0.5</v>
      </c>
      <c r="M11" s="35">
        <v>0</v>
      </c>
      <c r="N11" s="20">
        <v>0.30612244900000002</v>
      </c>
      <c r="P11" s="19">
        <v>3.2467500000000002E-4</v>
      </c>
      <c r="Q11" s="35">
        <v>0.81305309699999995</v>
      </c>
      <c r="R11" s="35"/>
      <c r="S11" s="35"/>
      <c r="T11" s="35">
        <v>0.2</v>
      </c>
      <c r="U11" s="35">
        <v>0.2</v>
      </c>
      <c r="V11" s="35">
        <v>0</v>
      </c>
      <c r="W11" s="35">
        <v>0.5</v>
      </c>
      <c r="X11" s="35">
        <v>0</v>
      </c>
      <c r="Y11" s="35">
        <v>0.85714285700000004</v>
      </c>
      <c r="Z11" s="35">
        <v>0</v>
      </c>
      <c r="AA11" s="35">
        <v>0.5</v>
      </c>
      <c r="AB11" s="35">
        <v>0</v>
      </c>
      <c r="AC11" s="35">
        <v>0.33333333300000001</v>
      </c>
      <c r="AD11" s="35">
        <v>0</v>
      </c>
      <c r="AE11" s="35">
        <v>0.5</v>
      </c>
      <c r="AF11" s="35">
        <v>0</v>
      </c>
      <c r="AG11" s="35">
        <v>0.89090909100000004</v>
      </c>
      <c r="AH11" s="35">
        <v>0</v>
      </c>
      <c r="AI11" s="35">
        <v>0.8</v>
      </c>
      <c r="AJ11" s="35">
        <v>1</v>
      </c>
      <c r="AK11" s="35">
        <v>1</v>
      </c>
      <c r="AL11" s="35">
        <v>0</v>
      </c>
      <c r="AM11" s="35">
        <v>7.0422534999999994E-2</v>
      </c>
      <c r="AN11" s="35">
        <v>0</v>
      </c>
      <c r="AO11" s="20">
        <v>0.97022332499999997</v>
      </c>
    </row>
    <row r="12" spans="1:41" x14ac:dyDescent="0.35">
      <c r="A12" s="19">
        <v>0</v>
      </c>
      <c r="B12" s="35">
        <v>7.2036670000000004E-3</v>
      </c>
      <c r="C12" s="35">
        <v>0</v>
      </c>
      <c r="D12" s="35">
        <v>0.125</v>
      </c>
      <c r="E12" s="35">
        <v>0</v>
      </c>
      <c r="F12" s="35">
        <v>0.13636363600000001</v>
      </c>
      <c r="G12" s="35">
        <v>0</v>
      </c>
      <c r="H12" s="35">
        <v>0.16666666699999999</v>
      </c>
      <c r="I12" s="35"/>
      <c r="J12" s="35"/>
      <c r="K12" s="35">
        <v>0.25</v>
      </c>
      <c r="L12" s="35">
        <v>0.20833333300000001</v>
      </c>
      <c r="M12" s="35">
        <v>0</v>
      </c>
      <c r="N12" s="20">
        <v>0</v>
      </c>
      <c r="P12" s="19">
        <v>0</v>
      </c>
      <c r="Q12" s="35">
        <v>5.3700064999999998E-2</v>
      </c>
      <c r="R12" s="35"/>
      <c r="S12" s="35"/>
      <c r="T12" s="35">
        <v>0</v>
      </c>
      <c r="U12" s="35">
        <v>0</v>
      </c>
      <c r="V12" s="35">
        <v>0</v>
      </c>
      <c r="W12" s="35">
        <v>0.16666666699999999</v>
      </c>
      <c r="X12" s="35">
        <v>0</v>
      </c>
      <c r="Y12" s="35">
        <v>9.0909090999999997E-2</v>
      </c>
      <c r="Z12" s="35">
        <v>0.25</v>
      </c>
      <c r="AA12" s="35">
        <v>0.125</v>
      </c>
      <c r="AB12" s="35">
        <v>0</v>
      </c>
      <c r="AC12" s="35">
        <v>0.25</v>
      </c>
      <c r="AD12" s="35">
        <v>6.9767441999999999E-2</v>
      </c>
      <c r="AE12" s="35">
        <v>0.125</v>
      </c>
      <c r="AF12" s="35">
        <v>0</v>
      </c>
      <c r="AG12" s="35">
        <v>1.9607843E-2</v>
      </c>
      <c r="AH12" s="35">
        <v>0</v>
      </c>
      <c r="AI12" s="35">
        <v>6.5110564999999995E-2</v>
      </c>
      <c r="AJ12" s="35"/>
      <c r="AK12" s="35">
        <v>1</v>
      </c>
      <c r="AL12" s="35">
        <v>0.2</v>
      </c>
      <c r="AM12" s="35">
        <v>0</v>
      </c>
      <c r="AN12" s="35">
        <v>3.067485E-3</v>
      </c>
      <c r="AO12" s="20">
        <v>0</v>
      </c>
    </row>
    <row r="13" spans="1:41" x14ac:dyDescent="0.35">
      <c r="A13" s="19">
        <v>2.8929605000000001E-2</v>
      </c>
      <c r="B13" s="35">
        <v>0.113636364</v>
      </c>
      <c r="C13" s="35">
        <v>8.4745759999999993E-3</v>
      </c>
      <c r="D13" s="35">
        <v>0.111111111</v>
      </c>
      <c r="E13" s="35">
        <v>0.5</v>
      </c>
      <c r="F13" s="35">
        <v>0.35483871</v>
      </c>
      <c r="G13" s="35">
        <v>0</v>
      </c>
      <c r="H13" s="35">
        <v>0</v>
      </c>
      <c r="I13" s="35"/>
      <c r="J13" s="35"/>
      <c r="K13" s="35">
        <v>0</v>
      </c>
      <c r="L13" s="35">
        <v>5.2631578999999998E-2</v>
      </c>
      <c r="M13" s="35">
        <v>0.111842105</v>
      </c>
      <c r="N13" s="20">
        <v>3.2786885000000002E-2</v>
      </c>
      <c r="P13" s="19">
        <v>4.1305046999999998E-2</v>
      </c>
      <c r="Q13" s="35">
        <v>0.22869318199999999</v>
      </c>
      <c r="R13" s="35"/>
      <c r="S13" s="35"/>
      <c r="T13" s="35">
        <v>0</v>
      </c>
      <c r="U13" s="35">
        <v>0</v>
      </c>
      <c r="V13" s="35">
        <v>0</v>
      </c>
      <c r="W13" s="35">
        <v>0</v>
      </c>
      <c r="X13" s="35">
        <v>0.5</v>
      </c>
      <c r="Y13" s="35">
        <v>0.48387096800000001</v>
      </c>
      <c r="Z13" s="35">
        <v>0</v>
      </c>
      <c r="AA13" s="35">
        <v>0.105263158</v>
      </c>
      <c r="AB13" s="35">
        <v>8.4745759999999993E-3</v>
      </c>
      <c r="AC13" s="35">
        <v>0.16666666699999999</v>
      </c>
      <c r="AD13" s="35">
        <v>9.0909090999999997E-2</v>
      </c>
      <c r="AE13" s="35">
        <v>0.20270270300000001</v>
      </c>
      <c r="AF13" s="35">
        <v>0.10917721499999999</v>
      </c>
      <c r="AG13" s="35">
        <v>0.6</v>
      </c>
      <c r="AH13" s="35">
        <v>3.9758608000000001E-2</v>
      </c>
      <c r="AI13" s="35">
        <v>0.29588015000000001</v>
      </c>
      <c r="AJ13" s="35"/>
      <c r="AK13" s="35">
        <v>0.46666666699999998</v>
      </c>
      <c r="AL13" s="35">
        <v>0.17910447800000001</v>
      </c>
      <c r="AM13" s="35">
        <v>0</v>
      </c>
      <c r="AN13" s="35">
        <v>0</v>
      </c>
      <c r="AO13" s="20">
        <v>0.5</v>
      </c>
    </row>
    <row r="14" spans="1:41" x14ac:dyDescent="0.35">
      <c r="A14" s="19">
        <v>0</v>
      </c>
      <c r="B14" s="35">
        <v>0.45104895099999998</v>
      </c>
      <c r="C14" s="35">
        <v>0</v>
      </c>
      <c r="D14" s="35">
        <v>0.18181818199999999</v>
      </c>
      <c r="E14" s="35">
        <v>0</v>
      </c>
      <c r="F14" s="35">
        <v>0.83333333300000001</v>
      </c>
      <c r="G14" s="35">
        <v>0</v>
      </c>
      <c r="H14" s="35">
        <v>0</v>
      </c>
      <c r="I14" s="35"/>
      <c r="J14" s="35"/>
      <c r="K14" s="35">
        <v>0.33333333300000001</v>
      </c>
      <c r="L14" s="35">
        <v>0.24137931000000001</v>
      </c>
      <c r="M14" s="35">
        <v>0</v>
      </c>
      <c r="N14" s="20">
        <v>3.5087719000000003E-2</v>
      </c>
      <c r="P14" s="19">
        <v>2.0161290000000002E-3</v>
      </c>
      <c r="Q14" s="35">
        <v>0.57482517499999997</v>
      </c>
      <c r="R14" s="35"/>
      <c r="S14" s="35"/>
      <c r="T14" s="35">
        <v>0</v>
      </c>
      <c r="U14" s="35"/>
      <c r="V14" s="35">
        <v>0</v>
      </c>
      <c r="W14" s="35">
        <v>0.125</v>
      </c>
      <c r="X14" s="35">
        <v>0</v>
      </c>
      <c r="Y14" s="35">
        <v>0.91666666699999999</v>
      </c>
      <c r="Z14" s="35">
        <v>0.33333333300000001</v>
      </c>
      <c r="AA14" s="35">
        <v>0.413793103</v>
      </c>
      <c r="AB14" s="35">
        <v>0</v>
      </c>
      <c r="AC14" s="35">
        <v>0.36363636399999999</v>
      </c>
      <c r="AD14" s="35">
        <v>0.1</v>
      </c>
      <c r="AE14" s="35">
        <v>0.346938776</v>
      </c>
      <c r="AF14" s="35">
        <v>0</v>
      </c>
      <c r="AG14" s="35">
        <v>0.6</v>
      </c>
      <c r="AH14" s="35">
        <v>0</v>
      </c>
      <c r="AI14" s="35">
        <v>0.90052356</v>
      </c>
      <c r="AJ14" s="35"/>
      <c r="AK14" s="35">
        <v>1</v>
      </c>
      <c r="AL14" s="35">
        <v>0</v>
      </c>
      <c r="AM14" s="35">
        <v>0</v>
      </c>
      <c r="AN14" s="35">
        <v>8.6956521999999994E-2</v>
      </c>
      <c r="AO14" s="20">
        <v>0.6</v>
      </c>
    </row>
    <row r="15" spans="1:41" x14ac:dyDescent="0.35">
      <c r="A15" s="19">
        <v>1.4111009999999999E-3</v>
      </c>
      <c r="B15" s="35">
        <v>0.326530612</v>
      </c>
      <c r="C15" s="35">
        <v>1.0752688E-2</v>
      </c>
      <c r="D15" s="35">
        <v>0.24137931000000001</v>
      </c>
      <c r="E15" s="35">
        <v>0.5</v>
      </c>
      <c r="F15" s="35">
        <v>0.53571428600000004</v>
      </c>
      <c r="G15" s="35">
        <v>0</v>
      </c>
      <c r="H15" s="35"/>
      <c r="I15" s="35"/>
      <c r="J15" s="35"/>
      <c r="K15" s="35">
        <v>0</v>
      </c>
      <c r="L15" s="35">
        <v>0.29268292699999998</v>
      </c>
      <c r="M15" s="35">
        <v>0</v>
      </c>
      <c r="N15" s="20">
        <v>0.236842105</v>
      </c>
      <c r="P15" s="19">
        <v>7.9962369999999998E-3</v>
      </c>
      <c r="Q15" s="35">
        <v>0.44897959199999998</v>
      </c>
      <c r="R15" s="35"/>
      <c r="S15" s="35"/>
      <c r="T15" s="35">
        <v>0</v>
      </c>
      <c r="U15" s="35"/>
      <c r="V15" s="35">
        <v>0</v>
      </c>
      <c r="W15" s="35"/>
      <c r="X15" s="35">
        <v>0.25</v>
      </c>
      <c r="Y15" s="35">
        <v>0.678571429</v>
      </c>
      <c r="Z15" s="35">
        <v>0</v>
      </c>
      <c r="AA15" s="35">
        <v>0.51219512199999995</v>
      </c>
      <c r="AB15" s="35">
        <v>0</v>
      </c>
      <c r="AC15" s="35">
        <v>0.34482758600000002</v>
      </c>
      <c r="AD15" s="35">
        <v>0.125</v>
      </c>
      <c r="AE15" s="35">
        <v>0.48749999999999999</v>
      </c>
      <c r="AF15" s="35">
        <v>0</v>
      </c>
      <c r="AG15" s="35">
        <v>0.34513274300000002</v>
      </c>
      <c r="AH15" s="35">
        <v>0</v>
      </c>
      <c r="AI15" s="35">
        <v>0.71647509600000003</v>
      </c>
      <c r="AJ15" s="35"/>
      <c r="AK15" s="35">
        <v>1</v>
      </c>
      <c r="AL15" s="35">
        <v>0</v>
      </c>
      <c r="AM15" s="35"/>
      <c r="AN15" s="35">
        <v>0.19047618999999999</v>
      </c>
      <c r="AO15" s="20">
        <v>0.70588235300000002</v>
      </c>
    </row>
    <row r="16" spans="1:41" x14ac:dyDescent="0.35">
      <c r="A16" s="19">
        <v>8.1566099999999997E-4</v>
      </c>
      <c r="B16" s="35">
        <v>0.105371901</v>
      </c>
      <c r="C16" s="35">
        <v>2.6315788999999999E-2</v>
      </c>
      <c r="D16" s="35">
        <v>0.115384615</v>
      </c>
      <c r="E16" s="35">
        <v>0</v>
      </c>
      <c r="F16" s="35">
        <v>0.8125</v>
      </c>
      <c r="G16" s="35">
        <v>0</v>
      </c>
      <c r="H16" s="35"/>
      <c r="I16" s="35"/>
      <c r="J16" s="35"/>
      <c r="K16" s="35">
        <v>0</v>
      </c>
      <c r="L16" s="35">
        <v>0.66666666699999999</v>
      </c>
      <c r="M16" s="35">
        <v>0.128205128</v>
      </c>
      <c r="N16" s="20">
        <v>0.19811320800000001</v>
      </c>
      <c r="P16" s="19">
        <v>7.3409460000000001E-3</v>
      </c>
      <c r="Q16" s="35">
        <v>0.23760330599999999</v>
      </c>
      <c r="R16" s="35"/>
      <c r="S16" s="35"/>
      <c r="T16" s="35"/>
      <c r="U16" s="35"/>
      <c r="V16" s="35">
        <v>0</v>
      </c>
      <c r="W16" s="35"/>
      <c r="X16" s="35">
        <v>0</v>
      </c>
      <c r="Y16" s="35">
        <v>0.8125</v>
      </c>
      <c r="Z16" s="35">
        <v>0</v>
      </c>
      <c r="AA16" s="35">
        <v>0.66666666699999999</v>
      </c>
      <c r="AB16" s="35">
        <v>2.6315788999999999E-2</v>
      </c>
      <c r="AC16" s="35">
        <v>0.15384615400000001</v>
      </c>
      <c r="AD16" s="35">
        <v>0</v>
      </c>
      <c r="AE16" s="35">
        <v>4.3478260999999997E-2</v>
      </c>
      <c r="AF16" s="35">
        <v>1.0638297999999999E-2</v>
      </c>
      <c r="AG16" s="35">
        <v>0.1</v>
      </c>
      <c r="AH16" s="35">
        <v>0</v>
      </c>
      <c r="AI16" s="35">
        <v>0.4</v>
      </c>
      <c r="AJ16" s="35"/>
      <c r="AK16" s="35">
        <v>1</v>
      </c>
      <c r="AL16" s="35">
        <v>0</v>
      </c>
      <c r="AM16" s="35"/>
      <c r="AN16" s="35">
        <v>9.7560975999999994E-2</v>
      </c>
      <c r="AO16" s="20">
        <v>0.29166666699999999</v>
      </c>
    </row>
    <row r="17" spans="1:41" x14ac:dyDescent="0.35">
      <c r="A17" s="19">
        <v>4.689332E-3</v>
      </c>
      <c r="B17" s="35">
        <v>5.4907047E-2</v>
      </c>
      <c r="C17" s="35">
        <v>0.71153846200000004</v>
      </c>
      <c r="D17" s="35">
        <v>9.3917710000000001E-2</v>
      </c>
      <c r="E17" s="35">
        <v>0.5</v>
      </c>
      <c r="F17" s="35">
        <v>0.25177305</v>
      </c>
      <c r="G17" s="35">
        <v>0</v>
      </c>
      <c r="H17" s="35"/>
      <c r="I17" s="35"/>
      <c r="J17" s="35"/>
      <c r="K17" s="35">
        <v>0</v>
      </c>
      <c r="L17" s="35">
        <v>0.15328467200000001</v>
      </c>
      <c r="M17" s="35">
        <v>0.27272727299999999</v>
      </c>
      <c r="N17" s="20">
        <v>1.8895348999999999E-2</v>
      </c>
      <c r="P17" s="19">
        <v>3.8100821E-2</v>
      </c>
      <c r="Q17" s="35">
        <v>0.117740308</v>
      </c>
      <c r="R17" s="35"/>
      <c r="S17" s="35"/>
      <c r="T17" s="35"/>
      <c r="U17" s="35"/>
      <c r="V17" s="35">
        <v>0</v>
      </c>
      <c r="W17" s="35"/>
      <c r="X17" s="35">
        <v>0</v>
      </c>
      <c r="Y17" s="35">
        <v>0.19503546099999999</v>
      </c>
      <c r="Z17" s="35">
        <v>0</v>
      </c>
      <c r="AA17" s="35">
        <v>0.17153284699999999</v>
      </c>
      <c r="AB17" s="35">
        <v>0.70512820499999995</v>
      </c>
      <c r="AC17" s="35">
        <v>0.14758497300000001</v>
      </c>
      <c r="AD17" s="35">
        <v>0.178571429</v>
      </c>
      <c r="AE17" s="35">
        <v>0.179411765</v>
      </c>
      <c r="AF17" s="35">
        <v>7.4074074000000004E-2</v>
      </c>
      <c r="AG17" s="35">
        <v>0.32352941200000002</v>
      </c>
      <c r="AH17" s="35">
        <v>3.6496349999999997E-2</v>
      </c>
      <c r="AI17" s="35">
        <v>7.5839203999999993E-2</v>
      </c>
      <c r="AJ17" s="35"/>
      <c r="AK17" s="35"/>
      <c r="AL17" s="35">
        <v>0</v>
      </c>
      <c r="AM17" s="35"/>
      <c r="AN17" s="35">
        <v>1</v>
      </c>
      <c r="AO17" s="20">
        <v>0.48165137600000002</v>
      </c>
    </row>
    <row r="18" spans="1:41" x14ac:dyDescent="0.35">
      <c r="A18" s="19">
        <v>5.7535423000000002E-2</v>
      </c>
      <c r="B18" s="35">
        <v>6.7747842000000003E-2</v>
      </c>
      <c r="C18" s="35">
        <v>0</v>
      </c>
      <c r="D18" s="35">
        <v>0.30769230800000003</v>
      </c>
      <c r="E18" s="35">
        <v>0.5</v>
      </c>
      <c r="F18" s="35">
        <v>0.31021897799999998</v>
      </c>
      <c r="G18" s="35">
        <v>0</v>
      </c>
      <c r="H18" s="35"/>
      <c r="I18" s="35"/>
      <c r="J18" s="35"/>
      <c r="K18" s="35">
        <v>4.4117647000000003E-2</v>
      </c>
      <c r="L18" s="35">
        <v>0.188235294</v>
      </c>
      <c r="M18" s="35">
        <v>7.4074074000000004E-2</v>
      </c>
      <c r="N18" s="20">
        <v>3.6857420000000002E-2</v>
      </c>
      <c r="P18" s="19">
        <v>7.0845856999999998E-2</v>
      </c>
      <c r="Q18" s="35">
        <v>0.102798849</v>
      </c>
      <c r="R18" s="35"/>
      <c r="S18" s="35"/>
      <c r="T18" s="35"/>
      <c r="U18" s="35"/>
      <c r="V18" s="35">
        <v>0</v>
      </c>
      <c r="W18" s="35"/>
      <c r="X18" s="35">
        <v>0</v>
      </c>
      <c r="Y18" s="35">
        <v>0.13503649600000001</v>
      </c>
      <c r="Z18" s="35">
        <v>1.4705882E-2</v>
      </c>
      <c r="AA18" s="35">
        <v>0.2</v>
      </c>
      <c r="AB18" s="35">
        <v>0</v>
      </c>
      <c r="AC18" s="35">
        <v>0.34615384599999999</v>
      </c>
      <c r="AD18" s="35">
        <v>0.185185185</v>
      </c>
      <c r="AE18" s="35">
        <v>8.7121212000000003E-2</v>
      </c>
      <c r="AF18" s="35">
        <v>5.1282050000000003E-3</v>
      </c>
      <c r="AG18" s="35">
        <v>2.5641026000000001E-2</v>
      </c>
      <c r="AH18" s="35">
        <v>1.0703364E-2</v>
      </c>
      <c r="AI18" s="35">
        <v>4.2105262999999997E-2</v>
      </c>
      <c r="AJ18" s="35"/>
      <c r="AK18" s="35"/>
      <c r="AL18" s="35">
        <v>0</v>
      </c>
      <c r="AM18" s="35"/>
      <c r="AN18" s="35">
        <v>0.38095238100000001</v>
      </c>
      <c r="AO18" s="20">
        <v>0.5</v>
      </c>
    </row>
    <row r="19" spans="1:41" x14ac:dyDescent="0.35">
      <c r="A19" s="19">
        <v>2.3837900000000002E-3</v>
      </c>
      <c r="B19" s="35">
        <v>8.8014496999999997E-2</v>
      </c>
      <c r="C19" s="35">
        <v>0</v>
      </c>
      <c r="D19" s="35">
        <v>0.47933884300000001</v>
      </c>
      <c r="E19" s="35">
        <v>0</v>
      </c>
      <c r="F19" s="35">
        <v>0.33333333300000001</v>
      </c>
      <c r="G19" s="35">
        <v>0</v>
      </c>
      <c r="H19" s="35"/>
      <c r="I19" s="35"/>
      <c r="J19" s="35"/>
      <c r="K19" s="35">
        <v>6.8965517000000004E-2</v>
      </c>
      <c r="L19" s="35">
        <v>0.265917603</v>
      </c>
      <c r="M19" s="35">
        <v>0.16666666699999999</v>
      </c>
      <c r="N19" s="20">
        <v>2.0235294000000001E-2</v>
      </c>
      <c r="P19" s="19">
        <v>2.6221692000000001E-2</v>
      </c>
      <c r="Q19" s="35">
        <v>0.13072741399999999</v>
      </c>
      <c r="R19" s="35"/>
      <c r="S19" s="35"/>
      <c r="T19" s="35"/>
      <c r="U19" s="35"/>
      <c r="V19" s="35">
        <v>3.7037037000000002E-2</v>
      </c>
      <c r="W19" s="35"/>
      <c r="X19" s="35">
        <v>0</v>
      </c>
      <c r="Y19" s="35">
        <v>8.3333332999999996E-2</v>
      </c>
      <c r="Z19" s="35">
        <v>6.8965517000000004E-2</v>
      </c>
      <c r="AA19" s="35">
        <v>0.21722846400000001</v>
      </c>
      <c r="AB19" s="35">
        <v>9.6551724000000005E-2</v>
      </c>
      <c r="AC19" s="35">
        <v>0.47933884300000001</v>
      </c>
      <c r="AD19" s="35">
        <v>0.2</v>
      </c>
      <c r="AE19" s="35">
        <v>0.143312102</v>
      </c>
      <c r="AF19" s="35">
        <v>0</v>
      </c>
      <c r="AG19" s="35">
        <v>0.30769230800000003</v>
      </c>
      <c r="AH19" s="35">
        <v>1.4705882E-2</v>
      </c>
      <c r="AI19" s="35">
        <v>0.206088993</v>
      </c>
      <c r="AJ19" s="35"/>
      <c r="AK19" s="35"/>
      <c r="AL19" s="35">
        <v>0</v>
      </c>
      <c r="AM19" s="35"/>
      <c r="AN19" s="35">
        <v>0</v>
      </c>
      <c r="AO19" s="20">
        <v>0.25</v>
      </c>
    </row>
    <row r="20" spans="1:41" x14ac:dyDescent="0.35">
      <c r="A20" s="19">
        <v>6.9651741000000003E-2</v>
      </c>
      <c r="B20" s="35">
        <v>6.1440677999999999E-2</v>
      </c>
      <c r="C20" s="35">
        <v>0</v>
      </c>
      <c r="D20" s="35">
        <v>0.105263158</v>
      </c>
      <c r="E20" s="35">
        <v>0</v>
      </c>
      <c r="F20" s="35">
        <v>0.4</v>
      </c>
      <c r="G20" s="35">
        <v>0</v>
      </c>
      <c r="H20" s="35"/>
      <c r="I20" s="35"/>
      <c r="J20" s="35"/>
      <c r="K20" s="35">
        <v>0</v>
      </c>
      <c r="L20" s="35">
        <v>0</v>
      </c>
      <c r="M20" s="35">
        <v>6.6666666999999999E-2</v>
      </c>
      <c r="N20" s="20">
        <v>0.15555555600000001</v>
      </c>
      <c r="P20" s="19">
        <v>0.12736318399999999</v>
      </c>
      <c r="Q20" s="35">
        <v>0.18008474599999999</v>
      </c>
      <c r="R20" s="35"/>
      <c r="S20" s="35"/>
      <c r="T20" s="35"/>
      <c r="U20" s="35"/>
      <c r="V20" s="35">
        <v>0</v>
      </c>
      <c r="W20" s="35"/>
      <c r="X20" s="35">
        <v>0</v>
      </c>
      <c r="Y20" s="35">
        <v>0.4</v>
      </c>
      <c r="Z20" s="35">
        <v>0</v>
      </c>
      <c r="AA20" s="35">
        <v>0.111111111</v>
      </c>
      <c r="AB20" s="35">
        <v>0.13241106699999999</v>
      </c>
      <c r="AC20" s="35">
        <v>0.105263158</v>
      </c>
      <c r="AD20" s="35">
        <v>0</v>
      </c>
      <c r="AE20" s="35">
        <v>9.0909090999999997E-2</v>
      </c>
      <c r="AF20" s="35">
        <v>2.3529412E-2</v>
      </c>
      <c r="AG20" s="35">
        <v>0</v>
      </c>
      <c r="AH20" s="35">
        <v>0.52380952400000003</v>
      </c>
      <c r="AI20" s="35">
        <v>0.185185185</v>
      </c>
      <c r="AJ20" s="35"/>
      <c r="AK20" s="35"/>
      <c r="AL20" s="35"/>
      <c r="AM20" s="35"/>
      <c r="AN20" s="35">
        <v>0.1</v>
      </c>
      <c r="AO20" s="20">
        <v>1</v>
      </c>
    </row>
    <row r="21" spans="1:41" x14ac:dyDescent="0.35">
      <c r="A21" s="19">
        <v>0.13852459</v>
      </c>
      <c r="B21" s="35">
        <v>0.13050314499999999</v>
      </c>
      <c r="C21" s="35">
        <v>0.14285714299999999</v>
      </c>
      <c r="D21" s="35">
        <v>7.6530611999999998E-2</v>
      </c>
      <c r="E21" s="35"/>
      <c r="F21" s="35">
        <v>0.91489361700000005</v>
      </c>
      <c r="G21" s="35">
        <v>0</v>
      </c>
      <c r="H21" s="35"/>
      <c r="I21" s="35"/>
      <c r="J21" s="35"/>
      <c r="K21" s="35">
        <v>8.3333332999999996E-2</v>
      </c>
      <c r="L21" s="35">
        <v>7.3170732000000002E-2</v>
      </c>
      <c r="M21" s="35">
        <v>0.133333333</v>
      </c>
      <c r="N21" s="20">
        <v>1.5503876E-2</v>
      </c>
      <c r="P21" s="19">
        <v>0.19180327899999999</v>
      </c>
      <c r="Q21" s="35">
        <v>0.149371069</v>
      </c>
      <c r="R21" s="35"/>
      <c r="S21" s="35"/>
      <c r="T21" s="35"/>
      <c r="U21" s="35"/>
      <c r="V21" s="35">
        <v>0</v>
      </c>
      <c r="W21" s="35"/>
      <c r="X21" s="35"/>
      <c r="Y21" s="35">
        <v>0.91489361700000005</v>
      </c>
      <c r="Z21" s="35">
        <v>8.3333332999999996E-2</v>
      </c>
      <c r="AA21" s="35">
        <v>0.109756098</v>
      </c>
      <c r="AB21" s="35">
        <v>0.35714285699999998</v>
      </c>
      <c r="AC21" s="35">
        <v>8.1632652999999999E-2</v>
      </c>
      <c r="AD21" s="35">
        <v>5.4794520999999999E-2</v>
      </c>
      <c r="AE21" s="35">
        <v>0.24137931000000001</v>
      </c>
      <c r="AF21" s="35">
        <v>8.3333332999999996E-2</v>
      </c>
      <c r="AG21" s="35">
        <v>0</v>
      </c>
      <c r="AH21" s="35">
        <v>0.514285714</v>
      </c>
      <c r="AI21" s="35">
        <v>1.8867925000000001E-2</v>
      </c>
      <c r="AJ21" s="35"/>
      <c r="AK21" s="35"/>
      <c r="AL21" s="35"/>
      <c r="AM21" s="35"/>
      <c r="AN21" s="35">
        <v>2.4390243999999998E-2</v>
      </c>
      <c r="AO21" s="20">
        <v>1</v>
      </c>
    </row>
    <row r="22" spans="1:41" x14ac:dyDescent="0.35">
      <c r="A22" s="19">
        <v>0.16344916300000001</v>
      </c>
      <c r="B22" s="35">
        <v>5.7901907000000002E-2</v>
      </c>
      <c r="C22" s="35">
        <v>0</v>
      </c>
      <c r="D22" s="35">
        <v>3.125E-2</v>
      </c>
      <c r="E22" s="35"/>
      <c r="F22" s="35">
        <v>0.14450867100000001</v>
      </c>
      <c r="G22" s="35">
        <v>0</v>
      </c>
      <c r="H22" s="35"/>
      <c r="I22" s="35"/>
      <c r="J22" s="35"/>
      <c r="K22" s="35">
        <v>0</v>
      </c>
      <c r="L22" s="35">
        <v>9.3167702000000005E-2</v>
      </c>
      <c r="M22" s="35">
        <v>0</v>
      </c>
      <c r="N22" s="20">
        <v>2.2508039000000001E-2</v>
      </c>
      <c r="P22" s="19">
        <v>0.22972972999999999</v>
      </c>
      <c r="Q22" s="35">
        <v>0.13283378700000001</v>
      </c>
      <c r="R22" s="35"/>
      <c r="S22" s="35"/>
      <c r="T22" s="35"/>
      <c r="U22" s="35"/>
      <c r="V22" s="35">
        <v>0</v>
      </c>
      <c r="W22" s="35"/>
      <c r="X22" s="35"/>
      <c r="Y22" s="35">
        <v>0.23121387299999999</v>
      </c>
      <c r="Z22" s="35">
        <v>0</v>
      </c>
      <c r="AA22" s="35">
        <v>0.15527950300000001</v>
      </c>
      <c r="AB22" s="35">
        <v>0</v>
      </c>
      <c r="AC22" s="35">
        <v>3.125E-2</v>
      </c>
      <c r="AD22" s="35">
        <v>0</v>
      </c>
      <c r="AE22" s="35">
        <v>0.15555555600000001</v>
      </c>
      <c r="AF22" s="35">
        <v>0.14090909099999999</v>
      </c>
      <c r="AG22" s="35">
        <v>0.16666666699999999</v>
      </c>
      <c r="AH22" s="35">
        <v>0.41142857100000002</v>
      </c>
      <c r="AI22" s="35">
        <v>0.12721893500000001</v>
      </c>
      <c r="AJ22" s="35"/>
      <c r="AK22" s="35"/>
      <c r="AL22" s="35"/>
      <c r="AM22" s="35"/>
      <c r="AN22" s="35">
        <v>0.16666666699999999</v>
      </c>
      <c r="AO22" s="20"/>
    </row>
    <row r="23" spans="1:41" x14ac:dyDescent="0.35">
      <c r="A23" s="19">
        <v>2.0080319999999999E-3</v>
      </c>
      <c r="B23" s="35"/>
      <c r="C23" s="35">
        <v>8.6206897000000005E-2</v>
      </c>
      <c r="D23" s="35"/>
      <c r="E23" s="35"/>
      <c r="F23" s="35"/>
      <c r="G23" s="35">
        <v>0</v>
      </c>
      <c r="H23" s="35"/>
      <c r="I23" s="35"/>
      <c r="J23" s="35"/>
      <c r="K23" s="35">
        <v>0.33333333300000001</v>
      </c>
      <c r="L23" s="35"/>
      <c r="M23" s="35">
        <v>4.2194090000000004E-3</v>
      </c>
      <c r="N23" s="20"/>
      <c r="P23" s="19">
        <v>2.0080319999999999E-3</v>
      </c>
      <c r="Q23" s="35"/>
      <c r="R23" s="35"/>
      <c r="S23" s="35"/>
      <c r="T23" s="35"/>
      <c r="U23" s="35"/>
      <c r="V23" s="35">
        <v>0</v>
      </c>
      <c r="W23" s="35"/>
      <c r="X23" s="35"/>
      <c r="Y23" s="35"/>
      <c r="Z23" s="35">
        <v>0.33333333300000001</v>
      </c>
      <c r="AA23" s="35"/>
      <c r="AB23" s="35">
        <v>0.114942529</v>
      </c>
      <c r="AC23" s="35"/>
      <c r="AD23" s="35">
        <v>0</v>
      </c>
      <c r="AE23" s="35"/>
      <c r="AF23" s="35">
        <v>0</v>
      </c>
      <c r="AG23" s="35"/>
      <c r="AH23" s="35">
        <v>0</v>
      </c>
      <c r="AI23" s="35"/>
      <c r="AJ23" s="35"/>
      <c r="AK23" s="35"/>
      <c r="AL23" s="35"/>
      <c r="AM23" s="35"/>
      <c r="AN23" s="35">
        <v>5.8823528999999999E-2</v>
      </c>
      <c r="AO23" s="20"/>
    </row>
    <row r="24" spans="1:41" x14ac:dyDescent="0.35">
      <c r="A24" s="19">
        <v>2.4267782000000002E-2</v>
      </c>
      <c r="B24" s="35"/>
      <c r="C24" s="35">
        <v>0.17869415799999999</v>
      </c>
      <c r="D24" s="35"/>
      <c r="E24" s="35"/>
      <c r="F24" s="35"/>
      <c r="G24" s="35">
        <v>0</v>
      </c>
      <c r="H24" s="35"/>
      <c r="I24" s="35"/>
      <c r="J24" s="35"/>
      <c r="K24" s="35"/>
      <c r="L24" s="35"/>
      <c r="M24" s="35">
        <v>4.7281320000000003E-3</v>
      </c>
      <c r="N24" s="20"/>
      <c r="P24" s="19">
        <v>3.3472803000000002E-2</v>
      </c>
      <c r="Q24" s="35"/>
      <c r="R24" s="35"/>
      <c r="S24" s="35"/>
      <c r="T24" s="35"/>
      <c r="U24" s="35"/>
      <c r="V24" s="35">
        <v>0</v>
      </c>
      <c r="W24" s="35"/>
      <c r="X24" s="35"/>
      <c r="Y24" s="35"/>
      <c r="Z24" s="35"/>
      <c r="AA24" s="35"/>
      <c r="AB24" s="35">
        <v>0.19587628900000001</v>
      </c>
      <c r="AC24" s="35"/>
      <c r="AD24" s="35">
        <v>0</v>
      </c>
      <c r="AE24" s="35"/>
      <c r="AF24" s="35">
        <v>0</v>
      </c>
      <c r="AG24" s="35"/>
      <c r="AH24" s="35">
        <v>2.873563E-3</v>
      </c>
      <c r="AI24" s="35"/>
      <c r="AJ24" s="35"/>
      <c r="AK24" s="35"/>
      <c r="AL24" s="35"/>
      <c r="AM24" s="35"/>
      <c r="AN24" s="35">
        <v>0.5</v>
      </c>
      <c r="AO24" s="20"/>
    </row>
    <row r="25" spans="1:41" x14ac:dyDescent="0.35">
      <c r="A25" s="19">
        <v>5.1340996E-2</v>
      </c>
      <c r="B25" s="35"/>
      <c r="C25" s="35">
        <v>1.697793E-3</v>
      </c>
      <c r="D25" s="35"/>
      <c r="E25" s="35"/>
      <c r="F25" s="35"/>
      <c r="G25" s="35">
        <v>0</v>
      </c>
      <c r="H25" s="35"/>
      <c r="I25" s="35"/>
      <c r="J25" s="35"/>
      <c r="K25" s="35"/>
      <c r="L25" s="35"/>
      <c r="M25" s="35">
        <v>9.0090090000000001E-3</v>
      </c>
      <c r="N25" s="20"/>
      <c r="P25" s="19">
        <v>8.6590037999999994E-2</v>
      </c>
      <c r="Q25" s="35"/>
      <c r="R25" s="35"/>
      <c r="S25" s="35"/>
      <c r="T25" s="35"/>
      <c r="U25" s="35"/>
      <c r="V25" s="35">
        <v>0</v>
      </c>
      <c r="W25" s="35"/>
      <c r="X25" s="35"/>
      <c r="Y25" s="35"/>
      <c r="Z25" s="35"/>
      <c r="AA25" s="35"/>
      <c r="AB25" s="35">
        <v>1.697793E-3</v>
      </c>
      <c r="AC25" s="35"/>
      <c r="AD25" s="35">
        <v>0</v>
      </c>
      <c r="AE25" s="35"/>
      <c r="AF25" s="35">
        <v>0</v>
      </c>
      <c r="AG25" s="35"/>
      <c r="AH25" s="35">
        <v>0</v>
      </c>
      <c r="AI25" s="35"/>
      <c r="AJ25" s="35"/>
      <c r="AK25" s="35"/>
      <c r="AL25" s="35"/>
      <c r="AM25" s="35"/>
      <c r="AN25" s="35">
        <v>0</v>
      </c>
      <c r="AO25" s="20"/>
    </row>
    <row r="26" spans="1:41" x14ac:dyDescent="0.35">
      <c r="A26" s="19">
        <v>2E-3</v>
      </c>
      <c r="B26" s="35"/>
      <c r="C26" s="35">
        <v>0</v>
      </c>
      <c r="D26" s="35"/>
      <c r="E26" s="35"/>
      <c r="F26" s="35"/>
      <c r="G26" s="35"/>
      <c r="H26" s="35"/>
      <c r="I26" s="35"/>
      <c r="J26" s="35"/>
      <c r="K26" s="35"/>
      <c r="L26" s="35"/>
      <c r="M26" s="35">
        <v>0</v>
      </c>
      <c r="N26" s="20"/>
      <c r="P26" s="19">
        <v>1.8857143E-2</v>
      </c>
      <c r="Q26" s="35"/>
      <c r="R26" s="35"/>
      <c r="S26" s="35"/>
      <c r="T26" s="35"/>
      <c r="U26" s="35"/>
      <c r="V26" s="35"/>
      <c r="W26" s="35"/>
      <c r="X26" s="35"/>
      <c r="Y26" s="35"/>
      <c r="Z26" s="35"/>
      <c r="AA26" s="35"/>
      <c r="AB26" s="35">
        <v>0</v>
      </c>
      <c r="AC26" s="35"/>
      <c r="AD26" s="35"/>
      <c r="AE26" s="35"/>
      <c r="AF26" s="35">
        <v>0</v>
      </c>
      <c r="AG26" s="35"/>
      <c r="AH26" s="35">
        <v>7.2992700000000001E-3</v>
      </c>
      <c r="AI26" s="35"/>
      <c r="AJ26" s="35"/>
      <c r="AK26" s="35"/>
      <c r="AL26" s="35"/>
      <c r="AM26" s="35"/>
      <c r="AN26" s="35"/>
      <c r="AO26" s="20"/>
    </row>
    <row r="27" spans="1:41" x14ac:dyDescent="0.35">
      <c r="A27" s="19">
        <v>0.153934301</v>
      </c>
      <c r="B27" s="35"/>
      <c r="C27" s="35">
        <v>0</v>
      </c>
      <c r="D27" s="35"/>
      <c r="E27" s="35"/>
      <c r="F27" s="35"/>
      <c r="G27" s="35"/>
      <c r="H27" s="35"/>
      <c r="I27" s="35"/>
      <c r="J27" s="35"/>
      <c r="K27" s="35"/>
      <c r="L27" s="35"/>
      <c r="M27" s="35">
        <v>0</v>
      </c>
      <c r="N27" s="20"/>
      <c r="P27" s="19">
        <v>0.15508021399999999</v>
      </c>
      <c r="Q27" s="35"/>
      <c r="R27" s="35"/>
      <c r="S27" s="35"/>
      <c r="T27" s="35"/>
      <c r="U27" s="35"/>
      <c r="V27" s="35"/>
      <c r="W27" s="35"/>
      <c r="X27" s="35"/>
      <c r="Y27" s="35"/>
      <c r="Z27" s="35"/>
      <c r="AA27" s="35"/>
      <c r="AB27" s="35">
        <v>0</v>
      </c>
      <c r="AC27" s="35"/>
      <c r="AD27" s="35"/>
      <c r="AE27" s="35"/>
      <c r="AF27" s="35">
        <v>6.5217391E-2</v>
      </c>
      <c r="AG27" s="35"/>
      <c r="AH27" s="35">
        <v>0.18904958699999999</v>
      </c>
      <c r="AI27" s="35"/>
      <c r="AJ27" s="35"/>
      <c r="AK27" s="35"/>
      <c r="AL27" s="35"/>
      <c r="AM27" s="35"/>
      <c r="AN27" s="35"/>
      <c r="AO27" s="20"/>
    </row>
    <row r="28" spans="1:41" x14ac:dyDescent="0.35">
      <c r="A28" s="19">
        <v>2.8011204000000001E-2</v>
      </c>
      <c r="B28" s="35"/>
      <c r="C28" s="35">
        <v>0</v>
      </c>
      <c r="D28" s="35"/>
      <c r="E28" s="35"/>
      <c r="F28" s="35"/>
      <c r="G28" s="35"/>
      <c r="H28" s="35"/>
      <c r="I28" s="35"/>
      <c r="J28" s="35"/>
      <c r="K28" s="35"/>
      <c r="L28" s="35"/>
      <c r="M28" s="35">
        <v>6.8493149999999999E-3</v>
      </c>
      <c r="N28" s="20"/>
      <c r="P28" s="19">
        <v>0.15966386599999999</v>
      </c>
      <c r="Q28" s="35"/>
      <c r="R28" s="35"/>
      <c r="S28" s="35"/>
      <c r="T28" s="35"/>
      <c r="U28" s="35"/>
      <c r="V28" s="35"/>
      <c r="W28" s="35"/>
      <c r="X28" s="35"/>
      <c r="Y28" s="35"/>
      <c r="Z28" s="35"/>
      <c r="AA28" s="35"/>
      <c r="AB28" s="35">
        <v>0</v>
      </c>
      <c r="AC28" s="35"/>
      <c r="AD28" s="35"/>
      <c r="AE28" s="35"/>
      <c r="AF28" s="35">
        <v>0.111111111</v>
      </c>
      <c r="AG28" s="35"/>
      <c r="AH28" s="35">
        <v>0.2</v>
      </c>
      <c r="AI28" s="35"/>
      <c r="AJ28" s="35"/>
      <c r="AK28" s="35"/>
      <c r="AL28" s="35"/>
      <c r="AM28" s="35"/>
      <c r="AN28" s="35"/>
      <c r="AO28" s="20"/>
    </row>
    <row r="29" spans="1:41" ht="15" thickBot="1" x14ac:dyDescent="0.4">
      <c r="A29" s="21">
        <v>1.3333332999999999E-2</v>
      </c>
      <c r="B29" s="36"/>
      <c r="C29" s="36"/>
      <c r="D29" s="36"/>
      <c r="E29" s="36"/>
      <c r="F29" s="36"/>
      <c r="G29" s="36"/>
      <c r="H29" s="36"/>
      <c r="I29" s="36"/>
      <c r="J29" s="36"/>
      <c r="K29" s="36"/>
      <c r="L29" s="36"/>
      <c r="M29" s="36"/>
      <c r="N29" s="22"/>
      <c r="P29" s="21">
        <v>1.7777778000000001E-2</v>
      </c>
      <c r="Q29" s="36"/>
      <c r="R29" s="36"/>
      <c r="S29" s="36"/>
      <c r="T29" s="36"/>
      <c r="U29" s="36"/>
      <c r="V29" s="36"/>
      <c r="W29" s="36"/>
      <c r="X29" s="36"/>
      <c r="Y29" s="36"/>
      <c r="Z29" s="36"/>
      <c r="AA29" s="36"/>
      <c r="AB29" s="36"/>
      <c r="AC29" s="36"/>
      <c r="AD29" s="36"/>
      <c r="AE29" s="36"/>
      <c r="AF29" s="36">
        <v>0</v>
      </c>
      <c r="AG29" s="36"/>
      <c r="AH29" s="36">
        <v>4.1322310000000001E-3</v>
      </c>
      <c r="AI29" s="36"/>
      <c r="AJ29" s="36"/>
      <c r="AK29" s="36"/>
      <c r="AL29" s="36"/>
      <c r="AM29" s="36"/>
      <c r="AN29" s="36"/>
      <c r="AO29" s="22"/>
    </row>
  </sheetData>
  <mergeCells count="4">
    <mergeCell ref="A2:N2"/>
    <mergeCell ref="A1:N1"/>
    <mergeCell ref="P2:AO2"/>
    <mergeCell ref="P1:AO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ED_Fig1</vt:lpstr>
      <vt:lpstr>ED_Fig2</vt:lpstr>
      <vt:lpstr>ED_Fig3</vt:lpstr>
      <vt:lpstr>ED_Fig4</vt:lpstr>
      <vt:lpstr>ED_Fig5</vt:lpstr>
      <vt:lpstr>ED_Fig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e Maus</dc:creator>
  <cp:lastModifiedBy>Mate Maus</cp:lastModifiedBy>
  <dcterms:created xsi:type="dcterms:W3CDTF">2015-06-05T18:17:20Z</dcterms:created>
  <dcterms:modified xsi:type="dcterms:W3CDTF">2023-09-28T16:27:49Z</dcterms:modified>
</cp:coreProperties>
</file>